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hidePivotFieldList="1" autoCompressPictures="0"/>
  <bookViews>
    <workbookView xWindow="0" yWindow="0" windowWidth="30915" windowHeight="15600" tabRatio="500"/>
  </bookViews>
  <sheets>
    <sheet name="alien index results" sheetId="1" r:id="rId1"/>
  </sheets>
  <definedNames>
    <definedName name="_xlnm._FilterDatabase" localSheetId="0" hidden="1">'alien index results'!$B$1:$R$32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10" uniqueCount="1394">
  <si>
    <t>species</t>
  </si>
  <si>
    <t>Cgram</t>
  </si>
  <si>
    <t>NW_007361005</t>
  </si>
  <si>
    <t>Sordariomycetes</t>
  </si>
  <si>
    <t>na</t>
  </si>
  <si>
    <t>Firmicutes</t>
  </si>
  <si>
    <t>Actinobacteria</t>
  </si>
  <si>
    <t>GLRG_00238T0</t>
  </si>
  <si>
    <t>Colletotrichum_graminicola_M1_001-827054952_645133</t>
  </si>
  <si>
    <t>Chimpanzee_alpha_1_herpesvirus-591398069_332937</t>
  </si>
  <si>
    <t>Viruses</t>
  </si>
  <si>
    <t>NW_007361007</t>
  </si>
  <si>
    <t>GLRG_01134T0</t>
  </si>
  <si>
    <t>Colletotrichum_graminicola_M1_001-827056774_645133</t>
  </si>
  <si>
    <t>fungal_sp_No_11243-752278658_1603295</t>
  </si>
  <si>
    <t>Roseomonas_aerilata-760155808_452982</t>
  </si>
  <si>
    <t>Proteobacteria</t>
  </si>
  <si>
    <t>NW_007361011</t>
  </si>
  <si>
    <t>GLRG_01806T0</t>
  </si>
  <si>
    <t>Colletotrichum_graminicola_M1_001-827059478_645133</t>
  </si>
  <si>
    <t>Oxalobacteraceae_bacterium_AB_14-648643368_1158293</t>
  </si>
  <si>
    <t>NW_007361015</t>
  </si>
  <si>
    <t>GLRG_03595T0</t>
  </si>
  <si>
    <t>Colletotrichum_graminicola_M1_001-827061803_645133</t>
  </si>
  <si>
    <t>Fowl_adenovirus_8-6572644_66295</t>
  </si>
  <si>
    <t>NW_007361020</t>
  </si>
  <si>
    <t>GLRG_05047T0</t>
  </si>
  <si>
    <t>Colletotrichum_graminicola_M1_001-827064783_645133</t>
  </si>
  <si>
    <t>Methanococcoides_burtonii-499819487_29291</t>
  </si>
  <si>
    <t>Euryarchaeota</t>
  </si>
  <si>
    <t>NW_007361024</t>
  </si>
  <si>
    <t>GLRG_05712T0</t>
  </si>
  <si>
    <t>Colletotrichum_graminicola_M1_001-827066146_645133</t>
  </si>
  <si>
    <t>Drosophila_subobscura-570308733_7241</t>
  </si>
  <si>
    <t>Paenibacillus_sp_URHA0014-655105548_1380372</t>
  </si>
  <si>
    <t>Firmicutes, Chloroflexi</t>
  </si>
  <si>
    <t>NW_007361022</t>
  </si>
  <si>
    <t>GLRG_05320T0</t>
  </si>
  <si>
    <t>Colletotrichum_graminicola_M1_001-827065344_645133</t>
  </si>
  <si>
    <t>Pseudogymnoascus_pannorum_VKM_F_3557-682274344_1437433</t>
  </si>
  <si>
    <t>Nocardiopsis_lucentensis-516183932_53441</t>
  </si>
  <si>
    <t>NW_007361032</t>
  </si>
  <si>
    <t>GLRG_07006T0</t>
  </si>
  <si>
    <t>Colletotrichum_graminicola_M1_001-827068790_645133</t>
  </si>
  <si>
    <t>Microvirga_sp_BSC39-917396192_1549810</t>
  </si>
  <si>
    <t>Proteobacteria, Firmicutes</t>
  </si>
  <si>
    <t>NW_007361026</t>
  </si>
  <si>
    <t>GLRG_06136T0</t>
  </si>
  <si>
    <t>Colletotrichum_graminicola_M1_001-827067011_645133</t>
  </si>
  <si>
    <t>Haplochromis_burtoni-554834172_8153</t>
  </si>
  <si>
    <t>Streptomonospora_alba-919359999_183763</t>
  </si>
  <si>
    <t>GLRG_06163T0</t>
  </si>
  <si>
    <t>Colletotrichum_graminicola_M1_001-827067066_645133</t>
  </si>
  <si>
    <t>Pantholops_hodgsonii-556777114_59538</t>
  </si>
  <si>
    <t>Paracoccus_versutus-738869326_34007</t>
  </si>
  <si>
    <t>Actinobacteria, Proteobacteria</t>
  </si>
  <si>
    <t>NW_007361029</t>
  </si>
  <si>
    <t>GLRG_06627T0</t>
  </si>
  <si>
    <t>Colletotrichum_graminicola_M1_001-827068017_645133</t>
  </si>
  <si>
    <t>Pantholops_hodgsonii-556742477_59538</t>
  </si>
  <si>
    <t>Halomonas_lutea-517846825_453962</t>
  </si>
  <si>
    <t>NW_007361046</t>
  </si>
  <si>
    <t>GLRG_08546T0</t>
  </si>
  <si>
    <t>Colletotrichum_graminicola_M1_001-827072378_645133</t>
  </si>
  <si>
    <t>Dactylellina_haptotyla_CBS_200_50-748517624_1284197</t>
  </si>
  <si>
    <t>Mycobacterium_immunogenum-759020527_83262</t>
  </si>
  <si>
    <t>NW_007361050</t>
  </si>
  <si>
    <t>GLRG_09260T0</t>
  </si>
  <si>
    <t>Colletotrichum_graminicola_M1_001-827073401_645133</t>
  </si>
  <si>
    <t>Nematostella_vectensis-156301840_45351</t>
  </si>
  <si>
    <t>Novosphingobium_sp_Rr_2_17-496281748_555793</t>
  </si>
  <si>
    <t>NW_007361041</t>
  </si>
  <si>
    <t>GLRG_08267T0</t>
  </si>
  <si>
    <t>Colletotrichum_graminicola_M1_001-827071366_645133</t>
  </si>
  <si>
    <t>Ceratitis_capitata-498993724_7213</t>
  </si>
  <si>
    <t>Sphingomonas_sp_SRS2-806908245_133190</t>
  </si>
  <si>
    <t>NW_007361054</t>
  </si>
  <si>
    <t>GLRG_09591T0</t>
  </si>
  <si>
    <t>Colletotrichum_graminicola_M1_001-827074078_645133</t>
  </si>
  <si>
    <t>Pseudogymnoascus_pannorum_VKM_F_4513_FW_928-682352973_1420907</t>
  </si>
  <si>
    <t>Actinoplanes_sp_SE50_110-504500577_134676</t>
  </si>
  <si>
    <t>NW_007361058</t>
  </si>
  <si>
    <t>GLRG_09993T0</t>
  </si>
  <si>
    <t>Colletotrichum_graminicola_M1_001-827074908_645133</t>
  </si>
  <si>
    <t>Paenibacillus_sp_IHB_B_3415-746245192_867080</t>
  </si>
  <si>
    <t>NW_007361060</t>
  </si>
  <si>
    <t>GLRG_10083T0</t>
  </si>
  <si>
    <t>Colletotrichum_graminicola_M1_001-827075089_645133</t>
  </si>
  <si>
    <t>Crassostrea_gigas-762130796_29159</t>
  </si>
  <si>
    <t>Akkermansia_muciniphila-501389558_239935</t>
  </si>
  <si>
    <t>ChlamydiaeVerrucomicrobia, Proteobacteria</t>
  </si>
  <si>
    <t>NW_007361066</t>
  </si>
  <si>
    <t>GLRG_10509T0</t>
  </si>
  <si>
    <t>Colletotrichum_graminicola_M1_001-827075952_645133</t>
  </si>
  <si>
    <t>Astyanax_mexicanus-597769640_7994</t>
  </si>
  <si>
    <t>ChlamydiaeVerrucomicrobia</t>
  </si>
  <si>
    <t>NW_007361071</t>
  </si>
  <si>
    <t>GLRG_10812T0</t>
  </si>
  <si>
    <t>Colletotrichum_graminicola_M1_001-827076575_645133</t>
  </si>
  <si>
    <t>Pantholops_hodgsonii-556720197_59538</t>
  </si>
  <si>
    <t>Polaromonas_sp_CF318-495146021_1144318</t>
  </si>
  <si>
    <t>NW_007361076</t>
  </si>
  <si>
    <t>GLRG_11091T0</t>
  </si>
  <si>
    <t>Colletotrichum_graminicola_M1_001-827077044_645133</t>
  </si>
  <si>
    <t>Microbacterium_sp_B19-551257760_96765</t>
  </si>
  <si>
    <t>BacteroidetesChlorobi</t>
  </si>
  <si>
    <t>NW_007361099</t>
  </si>
  <si>
    <t>GLRG_11607T0</t>
  </si>
  <si>
    <t>Colletotrichum_graminicola_M1_001-827078187_645133</t>
  </si>
  <si>
    <t>Glarea_lozoyensis_ATCC_20868-636755129_1116229</t>
  </si>
  <si>
    <t>Streptomyces_niger-919554782_66373</t>
  </si>
  <si>
    <t>Actinobacteria, Cyanobacteria</t>
  </si>
  <si>
    <t>NW_007361082</t>
  </si>
  <si>
    <t>GLRG_11220T0</t>
  </si>
  <si>
    <t>Colletotrichum_graminicola_M1_001-827077399_645133</t>
  </si>
  <si>
    <t>Sandaracinus_amylolyticus-921295335_927083</t>
  </si>
  <si>
    <t>NW_007361087</t>
  </si>
  <si>
    <t>GLRG_11327T0</t>
  </si>
  <si>
    <t>Colletotrichum_graminicola_M1_001-827077625_645133</t>
  </si>
  <si>
    <t>Sphingomonas_like_bacterium_B12-550940634_95606</t>
  </si>
  <si>
    <t>NW_007361248</t>
  </si>
  <si>
    <t>GLRG_11966T0</t>
  </si>
  <si>
    <t>Colletotrichum_graminicola_M1_001-827078932_645133</t>
  </si>
  <si>
    <t>Ceratitis_capitata-498974837_7213</t>
  </si>
  <si>
    <t>NW_007361276</t>
  </si>
  <si>
    <t>GLRG_11978T0</t>
  </si>
  <si>
    <t>Colletotrichum_graminicola_M1_001-827078956_645133</t>
  </si>
  <si>
    <t>Bartonella_sp_1_1C-319407301_515256</t>
  </si>
  <si>
    <t>Chigg</t>
  </si>
  <si>
    <t>CACQ02000360</t>
  </si>
  <si>
    <t>CH063_04647T0</t>
  </si>
  <si>
    <t>Colletotrichum_higginsianum-387911209_80884</t>
  </si>
  <si>
    <t>Bactrocera_cucurbitae-751478341_28588</t>
  </si>
  <si>
    <t>Corynebacterium_jeikeium-917291365_38289</t>
  </si>
  <si>
    <t>Actinobacteria, Firmicutes</t>
  </si>
  <si>
    <t>CACQ02002702</t>
  </si>
  <si>
    <t>CH063_01794T0</t>
  </si>
  <si>
    <t>Colletotrichum_higginsianum-380487636_80884</t>
  </si>
  <si>
    <t>CACQ02004148</t>
  </si>
  <si>
    <t>CH063_11085T0</t>
  </si>
  <si>
    <t>Colletotrichum_higginsianum-380483554_80884</t>
  </si>
  <si>
    <t>Mycobacterium_abscessus-662147176_36809</t>
  </si>
  <si>
    <t>CACQ02004046</t>
  </si>
  <si>
    <t>CH063_02340T0</t>
  </si>
  <si>
    <t>Colletotrichum_higginsianum-380483821_80884</t>
  </si>
  <si>
    <t>CACQ02010156</t>
  </si>
  <si>
    <t>CH063_04286T0</t>
  </si>
  <si>
    <t>Colletotrichum_higginsianum-380470314_80884</t>
  </si>
  <si>
    <t>Thalassiosira_pseudonana_CCMP1335-223992857_296543</t>
  </si>
  <si>
    <t>CACQ02003559</t>
  </si>
  <si>
    <t>CH063_10357T0</t>
  </si>
  <si>
    <t>Colletotrichum_higginsianum-380485142_80884</t>
  </si>
  <si>
    <t>Methanomassiliicoccus_luminyensis-648287972_1080712</t>
  </si>
  <si>
    <t>Euryarchaeota, Crenarchaeota</t>
  </si>
  <si>
    <t>CACQ02009089</t>
  </si>
  <si>
    <t>CH063_03959T0</t>
  </si>
  <si>
    <t>Colletotrichum_higginsianum-380472361_80884</t>
  </si>
  <si>
    <t>CACQ02001897</t>
  </si>
  <si>
    <t>CH063_07865T0</t>
  </si>
  <si>
    <t>Colletotrichum_higginsianum-380490104_80884</t>
  </si>
  <si>
    <t>Flavobacterium_sp_CF136-495080721_1144313</t>
  </si>
  <si>
    <t>BacteroidetesChlorobi, Proteobacteria</t>
  </si>
  <si>
    <t>CACQ02000537</t>
  </si>
  <si>
    <t>CH063_05101T0</t>
  </si>
  <si>
    <t>Colletotrichum_higginsianum-380494920_80884</t>
  </si>
  <si>
    <t>Streptococcus_pneumoniae_GA60190-395885445_1105120</t>
  </si>
  <si>
    <t>CACQ02002958</t>
  </si>
  <si>
    <t>CH063_09498T0</t>
  </si>
  <si>
    <t>Colletotrichum_higginsianum-380486890_80884</t>
  </si>
  <si>
    <t>Saccharothrix_syringae-703479450_103733</t>
  </si>
  <si>
    <t>CACQ02009785</t>
  </si>
  <si>
    <t>CH063_15864T0</t>
  </si>
  <si>
    <t>Colletotrichum_higginsianum-380470989_80884</t>
  </si>
  <si>
    <t>Ricinus_communis-255601311_3988</t>
  </si>
  <si>
    <t>CACQ02000909</t>
  </si>
  <si>
    <t>CH063_05940T0</t>
  </si>
  <si>
    <t>Colletotrichum_higginsianum-380493506_80884</t>
  </si>
  <si>
    <t>Olsenella_uli-916810734_133926</t>
  </si>
  <si>
    <t>CACQ02009132</t>
  </si>
  <si>
    <t>CH063_15477T0</t>
  </si>
  <si>
    <t>Colletotrichum_higginsianum-380472265_80884</t>
  </si>
  <si>
    <t>CACQ02008645</t>
  </si>
  <si>
    <t>CH063_03859T0</t>
  </si>
  <si>
    <t>Colletotrichum_higginsianum-380473233_80884</t>
  </si>
  <si>
    <t>gamma_proteobacterium_NOR5_3-915225423_566466</t>
  </si>
  <si>
    <t>CACQ02005127</t>
  </si>
  <si>
    <t>CH063_12168T0</t>
  </si>
  <si>
    <t>Colletotrichum_higginsianum-380481047_80884</t>
  </si>
  <si>
    <t>Phytophthora_sojae-695409632_67593</t>
  </si>
  <si>
    <t>Arthrobacter_sp_11W110_air-674644318_1461584</t>
  </si>
  <si>
    <t>CACQ02007954</t>
  </si>
  <si>
    <t>CH063_14672T0</t>
  </si>
  <si>
    <t>Colletotrichum_higginsianum-380474647_80884</t>
  </si>
  <si>
    <t>Serratia_sp_ATCC_39006-542099260_104623</t>
  </si>
  <si>
    <t>CACQ02002627</t>
  </si>
  <si>
    <t>CH063_09025T0</t>
  </si>
  <si>
    <t>Colletotrichum_higginsianum-380487848_80884</t>
  </si>
  <si>
    <t>Pseudogymnoascus_pannorum_VKM_F_4518_FW_2643-682419511_1420913</t>
  </si>
  <si>
    <t>Microbacterium_yannicii-518011327_671622</t>
  </si>
  <si>
    <t>CACQ02006347</t>
  </si>
  <si>
    <t>CH063_13364T0</t>
  </si>
  <si>
    <t>Colletotrichum_higginsianum-380478154_80884</t>
  </si>
  <si>
    <t>Blastopirellula_marina_DSM_3645-87289266_314230</t>
  </si>
  <si>
    <t>Planctomycetes</t>
  </si>
  <si>
    <t>CACQ02002061</t>
  </si>
  <si>
    <t>CH063_08140T0</t>
  </si>
  <si>
    <t>Colletotrichum_higginsianum-380489573_80884</t>
  </si>
  <si>
    <t>Nitratireductor_aquibiodomus_RA22-389660524_1189611</t>
  </si>
  <si>
    <t>CACQ02006516</t>
  </si>
  <si>
    <t>CH063_13512T0</t>
  </si>
  <si>
    <t>Colletotrichum_higginsianum-380477780_80884</t>
  </si>
  <si>
    <t>Gluconacetobacter_diazotrophicus-501549039_33996</t>
  </si>
  <si>
    <t>CACQ02003783</t>
  </si>
  <si>
    <t>CH063_10640T0</t>
  </si>
  <si>
    <t>Colletotrichum_higginsianum-380484530_80884</t>
  </si>
  <si>
    <t>CACQ02006532</t>
  </si>
  <si>
    <t>CH063_13530T0</t>
  </si>
  <si>
    <t>Colletotrichum_higginsianum-380477745_80884</t>
  </si>
  <si>
    <t>CACQ02010011</t>
  </si>
  <si>
    <t>CH063_04238T0</t>
  </si>
  <si>
    <t>Colletotrichum_higginsianum-380470577_80884</t>
  </si>
  <si>
    <t>Actinobacteria, DeinococcusThermus</t>
  </si>
  <si>
    <t>CACQ02003817</t>
  </si>
  <si>
    <t>CH063_10680T0</t>
  </si>
  <si>
    <t>Colletotrichum_higginsianum-387911207_80884</t>
  </si>
  <si>
    <t>Bipolaris_sorokiniana_ND90Pr-628058147_665912</t>
  </si>
  <si>
    <t>CACQ02007721</t>
  </si>
  <si>
    <t>CH063_14497T0</t>
  </si>
  <si>
    <t>Colletotrichum_higginsianum-380475140_80884</t>
  </si>
  <si>
    <t>Streptomyces_venezuelae-932865690_54571</t>
  </si>
  <si>
    <t>CACQ02001431</t>
  </si>
  <si>
    <t>CH063_07011T0</t>
  </si>
  <si>
    <t>Colletotrichum_higginsianum-380491643_80884</t>
  </si>
  <si>
    <t>CACQ02005509</t>
  </si>
  <si>
    <t>CH063_12558T0</t>
  </si>
  <si>
    <t>Colletotrichum_higginsianum-380480143_80884</t>
  </si>
  <si>
    <t>Halorubrum_kocurii-909668868_478441</t>
  </si>
  <si>
    <t>Euryarchaeota, Actinobacteria, Proteobacteria</t>
  </si>
  <si>
    <t>CACQ02007985</t>
  </si>
  <si>
    <t>CH063_14694T0</t>
  </si>
  <si>
    <t>Colletotrichum_higginsianum-380474579_80884</t>
  </si>
  <si>
    <t>Bacillus_gaemokensis-727212067_574375</t>
  </si>
  <si>
    <t>CACQ02006859</t>
  </si>
  <si>
    <t>CH063_13797T0</t>
  </si>
  <si>
    <t>Colletotrichum_higginsianum-380477023_80884</t>
  </si>
  <si>
    <t>Emiliania_huxleyi_CCMP1516-551616274_280463</t>
  </si>
  <si>
    <t>Fgram</t>
  </si>
  <si>
    <t>Supercontig_3.1</t>
  </si>
  <si>
    <t>Cyanobacteria</t>
  </si>
  <si>
    <t>FGSG_00134T0</t>
  </si>
  <si>
    <t>Fusarium_graminearum_PH_1-758186713_229533</t>
  </si>
  <si>
    <t>Streptomyces_rimosus-914026691_1927</t>
  </si>
  <si>
    <t>Supercontig_3.2</t>
  </si>
  <si>
    <t>FGSG_04547T0</t>
  </si>
  <si>
    <t>Fusarium_graminearum_PH_1-758197331_229533</t>
  </si>
  <si>
    <t>Gammaproteobacteria_bacterium_MFB021-737497509_1492922</t>
  </si>
  <si>
    <t>FGSG_12235T0</t>
  </si>
  <si>
    <t>Fusarium_graminearum_PH_1-758197379_229533</t>
  </si>
  <si>
    <t>Lewinella_cohaerens-522028181_70995</t>
  </si>
  <si>
    <t>BacteroidetesChlorobi, Actinobacteria, Cyanobacteria</t>
  </si>
  <si>
    <t>FGSG_12236T0</t>
  </si>
  <si>
    <t>Fusarium_graminearum_PH_1-758197381_229533</t>
  </si>
  <si>
    <t>Pleurocapsa_sp_PCC_7319-518337679_118161</t>
  </si>
  <si>
    <t>Cyanobacteria, Actinobacteria</t>
  </si>
  <si>
    <t>FGSG_03577T0</t>
  </si>
  <si>
    <t>Fusarium_graminearum-699039379_5518</t>
  </si>
  <si>
    <t>Saitoella_complicata_NRRL_Y_17804-813206557_698492</t>
  </si>
  <si>
    <t>Cyclobacteriaceae_bacterium_AK24-499124758_1288963</t>
  </si>
  <si>
    <t>BacteroidetesChlorobi, Planctomycetes</t>
  </si>
  <si>
    <t>FGSG_03394T0</t>
  </si>
  <si>
    <t>Fusarium_graminearum_PH_1-758199936_229533</t>
  </si>
  <si>
    <t>Pseudocercospora_fijiensis_CIRAD86-631385594_383855</t>
  </si>
  <si>
    <t>Streptomyces_nodosus-759737358_40318</t>
  </si>
  <si>
    <t>FGSG_03048T0</t>
  </si>
  <si>
    <t>Fusarium_graminearum_PH_1-758200746_229533</t>
  </si>
  <si>
    <t>Phytophthora_sojae-695463053_67593</t>
  </si>
  <si>
    <t>Pyrinomonas_methylaliphatogenes-754586126_454194</t>
  </si>
  <si>
    <t>FibrobacteresAcidobacteria, other_Bacteria, ChlamydiaeVerrucomicrobia, Firmicutes</t>
  </si>
  <si>
    <t>FGSG_02959T0</t>
  </si>
  <si>
    <t>Fusarium_graminearum_PH_1-758200948_229533</t>
  </si>
  <si>
    <t>Myxococcus_stipitatus-505160556_83455</t>
  </si>
  <si>
    <t>FGSG_02829T0</t>
  </si>
  <si>
    <t>Fusarium_graminearum_PH_1-758201243_229533</t>
  </si>
  <si>
    <t>Emiliania_huxleyi_CCMP1516-551616204_280463</t>
  </si>
  <si>
    <t>Actinoplanes_rectilineatus-786066755_113571</t>
  </si>
  <si>
    <t>Supercontig_3.3</t>
  </si>
  <si>
    <t>FGSG_04708T0</t>
  </si>
  <si>
    <t>Fusarium_graminearum_PH_1-758201561_229533</t>
  </si>
  <si>
    <t>Trichosporon_oleaginosus-831334330_879819</t>
  </si>
  <si>
    <t>Microbacterium_testaceum-503349455_2033</t>
  </si>
  <si>
    <t>FGSG_04767T0</t>
  </si>
  <si>
    <t>Fusarium_graminearum_PH_1-758201702_229533</t>
  </si>
  <si>
    <t>Exophiala_xenobiotica-915192921_348802</t>
  </si>
  <si>
    <t>Sinorhizobium_meliloti-654520486_382</t>
  </si>
  <si>
    <t>FGSG_04781T0</t>
  </si>
  <si>
    <t>Fusarium_graminearum_PH_1-758201730_229533</t>
  </si>
  <si>
    <t>Microbacterium_paraoxydans-640680863_199592</t>
  </si>
  <si>
    <t>FGSG_04941T0</t>
  </si>
  <si>
    <t>Fusarium_graminearum_PH_1-758202104_229533</t>
  </si>
  <si>
    <t>Rhizobium_grahamii-514396188_1120045</t>
  </si>
  <si>
    <t>FGSG_04963T0</t>
  </si>
  <si>
    <t>Fusarium_graminearum_PH_1-758202152_229533</t>
  </si>
  <si>
    <t>Oscillatoria_sp_PCC_10802-516327276_1173028</t>
  </si>
  <si>
    <t>FGSG_12670T0</t>
  </si>
  <si>
    <t>Fusarium_graminearum-596552546_5518</t>
  </si>
  <si>
    <t>Granulicella_tundricola-503344118_940615</t>
  </si>
  <si>
    <t>FibrobacteresAcidobacteria</t>
  </si>
  <si>
    <t>FGSG_05655T0</t>
  </si>
  <si>
    <t>Fusarium_graminearum_PH_1-758203719_229533</t>
  </si>
  <si>
    <t>Supercontig_3.4</t>
  </si>
  <si>
    <t>FGSG_12921T0</t>
  </si>
  <si>
    <t>Fusarium_graminearum_PH_1-758207466_229533</t>
  </si>
  <si>
    <t>Talaromyces_stipitatus_ATCC_10500-242817574_441959</t>
  </si>
  <si>
    <t>Bordetella_sp_FB_8-916390605_1159870</t>
  </si>
  <si>
    <t>FGSG_06622T0</t>
  </si>
  <si>
    <t>Fusarium_graminearum_PH_1-758207977_229533</t>
  </si>
  <si>
    <t>Polysphondylium_pallidum_PN500-281201234_670386</t>
  </si>
  <si>
    <t>Plesiocystis_pacifica-494026776_191768</t>
  </si>
  <si>
    <t>Proteobacteria, Amoebozoa</t>
  </si>
  <si>
    <t>FGSG_07600T0</t>
  </si>
  <si>
    <t>Fusarium_graminearum_PH_1-758210430_229533</t>
  </si>
  <si>
    <t>Kuraishia_capsulata_CBS_1993-584391703_1382522</t>
  </si>
  <si>
    <t>Rhodoluna_lacicola-917029430_529884</t>
  </si>
  <si>
    <t>FGSG_07646T0</t>
  </si>
  <si>
    <t>Fusarium_graminearum_PH_1-758210530_229533</t>
  </si>
  <si>
    <t>Acanthamoeba_castellanii_str_Neff-470375699_1257118</t>
  </si>
  <si>
    <t>Streptomyces_aurantiacus-739808689_47760</t>
  </si>
  <si>
    <t>FGSG_07787T0</t>
  </si>
  <si>
    <t>Fusarium_graminearum_PH_1-758210874_229533</t>
  </si>
  <si>
    <t>Streptomyces_sp_NRRL_S_384-664386461_1463905</t>
  </si>
  <si>
    <t>Supercontig_3.5</t>
  </si>
  <si>
    <t>FGSG_08853T0</t>
  </si>
  <si>
    <t>Fusarium_graminearum_PH_1-758194968_229533</t>
  </si>
  <si>
    <t>Streptomyces_sp_NRRL_F_3213-917122172_1463846</t>
  </si>
  <si>
    <t>FGSG_08149T0</t>
  </si>
  <si>
    <t>Fusarium_graminearum_PH_1-758196579_229533</t>
  </si>
  <si>
    <t>Ceratitis_capitata-498974131_7213</t>
  </si>
  <si>
    <t>Ferriphaselus_amnicola-800136103_1188319</t>
  </si>
  <si>
    <t>FGSG_08148T0</t>
  </si>
  <si>
    <t>Fusarium_graminearum_PH_1-758196581_229533</t>
  </si>
  <si>
    <t>Aspergillus_ruber_CBS_135680-599151849_1388766</t>
  </si>
  <si>
    <t>Photorhabdus_luminescens-738888459_29488</t>
  </si>
  <si>
    <t>Supercontig_3.6</t>
  </si>
  <si>
    <t>FGSG_09115T0</t>
  </si>
  <si>
    <t>Fusarium_graminearum_PH_1-758213015_229533</t>
  </si>
  <si>
    <t>Bacillus_licheniformis_CG_B52-532552911_1368424</t>
  </si>
  <si>
    <t>FGSG_09670T0</t>
  </si>
  <si>
    <t>Fusarium_graminearum_PH_1-758211738_229533</t>
  </si>
  <si>
    <t>Phaeosphaeria_nodorum_SN15-169598041_321614</t>
  </si>
  <si>
    <t>Mesorhizobium_sp_URHA0056-652673657_1298858</t>
  </si>
  <si>
    <t>Supercontig_3.7</t>
  </si>
  <si>
    <t>FGSG_13798T0</t>
  </si>
  <si>
    <t>Fusarium_graminearum-699045101_5518</t>
  </si>
  <si>
    <t>Galerina_marginata_CBS_339_88-648153697_685588</t>
  </si>
  <si>
    <t>Chryseobacterium_hispalense-657051003_1453492</t>
  </si>
  <si>
    <t>BacteroidetesChlorobi, Proteobacteria, Basidiomycota</t>
  </si>
  <si>
    <t>Supercontig_3.8</t>
  </si>
  <si>
    <t>FGSG_11204T0</t>
  </si>
  <si>
    <t>Fusarium_graminearum_PH_1-758205565_229533</t>
  </si>
  <si>
    <t>Saitoella_complicata_NRRL_Y_17804-813209078_698492</t>
  </si>
  <si>
    <t>Ruania_albidiflava-551299030_366586</t>
  </si>
  <si>
    <t>FGSG_11018T0</t>
  </si>
  <si>
    <t>Fusarium_graminearum_PH_1-758206013_229533</t>
  </si>
  <si>
    <t>Culex_quinquefasciatus-170045320_7176</t>
  </si>
  <si>
    <t>Tumebacillus_flagellatus-917429671_1157490</t>
  </si>
  <si>
    <t>Firmicutes, BacteroidetesChlorobi, Actinobacteria</t>
  </si>
  <si>
    <t>FGSG_11009T0</t>
  </si>
  <si>
    <t>Fusarium_graminearum_PH_1-758206035_229533</t>
  </si>
  <si>
    <t>Devosia_geojensis-919176326_443610</t>
  </si>
  <si>
    <t>FGSG_10912T0</t>
  </si>
  <si>
    <t>Fusarium_graminearum_PH_1-758206260_229533</t>
  </si>
  <si>
    <t>Botrytis_cinerea_B05_10-154309557_332648</t>
  </si>
  <si>
    <t>Supercontig_3.9</t>
  </si>
  <si>
    <t>FGSG_11493T0</t>
  </si>
  <si>
    <t>Fusarium_graminearum_PH_1-758206778_229533</t>
  </si>
  <si>
    <t>Penicillium_brasilianum-859271406_104259</t>
  </si>
  <si>
    <t>Streptomyces_chartreusis-497719235_1969</t>
  </si>
  <si>
    <t>FGSG_11455T0</t>
  </si>
  <si>
    <t>Fusarium_graminearum_PH_1-758206869_229533</t>
  </si>
  <si>
    <t>Mesorhizobium_plurifarium-918406662_69974</t>
  </si>
  <si>
    <t>FGSG_11400T0</t>
  </si>
  <si>
    <t>Fusarium_graminearum_PH_1-758207012_229533</t>
  </si>
  <si>
    <t>Rhizobium_mongolense-550967589_57676</t>
  </si>
  <si>
    <t>FGSG_13981T0</t>
  </si>
  <si>
    <t>Fusarium_graminearum_PH_1-758207107_229533</t>
  </si>
  <si>
    <t>Sinorhizobium_Ensifer_group-651622273_227292</t>
  </si>
  <si>
    <t>FGSG_11264T0</t>
  </si>
  <si>
    <t>Fusarium_graminearum_PH_1-758207322_229533</t>
  </si>
  <si>
    <t>Pseudogymnoascus_pannorum_VKM_F_103-682405506_1420912</t>
  </si>
  <si>
    <t>Runella_limosa-655076930_370978</t>
  </si>
  <si>
    <t>Fsoln</t>
  </si>
  <si>
    <t>NechaP89602</t>
  </si>
  <si>
    <t>Nectria_haematococca_mpVI_77_13_4-302907889_660122</t>
  </si>
  <si>
    <t>NechaP74041</t>
  </si>
  <si>
    <t>Nectria_haematococca_mpVI_77_13_4-302907906_660122</t>
  </si>
  <si>
    <t>Rhodococcus_rhodnii-739409652_38312</t>
  </si>
  <si>
    <t>NechaP77168</t>
  </si>
  <si>
    <t>Nectria_haematococca_mpVI_77_13_4-302882904_660122</t>
  </si>
  <si>
    <t>Spinacia_oleracea-902090432_3562</t>
  </si>
  <si>
    <t>Mycobacterium_sp_360MFTsu5_1-518943961_1172186</t>
  </si>
  <si>
    <t>NechaP91625</t>
  </si>
  <si>
    <t>Nectria_haematococca_mpVI_77_13_4-302917359_660122</t>
  </si>
  <si>
    <t>Rhizobium_mesoamericanum-494792253_1079800</t>
  </si>
  <si>
    <t>NechaP37146</t>
  </si>
  <si>
    <t>Nectria_haematococca_mpVI_77_13_4-302888256_660122</t>
  </si>
  <si>
    <t>Actinoplanes_friuliensis-556601719_196914</t>
  </si>
  <si>
    <t>NechaP78515</t>
  </si>
  <si>
    <t>Nectria_haematococca_mpVI_77_13_4-302883575_660122</t>
  </si>
  <si>
    <t>Thecamonas_trahens_ATCC_50062-923136903_461836</t>
  </si>
  <si>
    <t>NechaP78537</t>
  </si>
  <si>
    <t>Nectria_haematococca_mpVI_77_13_4-302883545_660122</t>
  </si>
  <si>
    <t>Bacteroides_caccae_CAG_21-524205335_1263037</t>
  </si>
  <si>
    <t>NechaP75852</t>
  </si>
  <si>
    <t>Nectria_haematococca_mpVI_77_13_4-302894811_660122</t>
  </si>
  <si>
    <t>Aspergillus_niger_ATCC_1015-350630313_380704</t>
  </si>
  <si>
    <t>Longilinea_arvoryzae-902952312_360412</t>
  </si>
  <si>
    <t>Chloroflexi, Euryarchaeota</t>
  </si>
  <si>
    <t>NechaP75906</t>
  </si>
  <si>
    <t>Nectria_haematococca_mpVI_77_13_4-302894861_660122</t>
  </si>
  <si>
    <t>Streptomyces_sp_NRRL_S_350-663210792_1463902</t>
  </si>
  <si>
    <t>NechaP76166</t>
  </si>
  <si>
    <t>Nectria_haematococca_mpVI_77_13_4-302895117_660122</t>
  </si>
  <si>
    <t>Mesorhizobium_sp_LSHC420B00-563502026_1287292</t>
  </si>
  <si>
    <t>NechaP90817</t>
  </si>
  <si>
    <t>Nectria_haematococca_mpVI_77_13_4-302895153_660122</t>
  </si>
  <si>
    <t>Dactylosporangium_aurantiacum-918273346_35754</t>
  </si>
  <si>
    <t>NechaP76724</t>
  </si>
  <si>
    <t>Nectria_haematococca_mpVI_77_13_4-302894557_660122</t>
  </si>
  <si>
    <t>Ruminococcus_flavefaciens-655072434_1265</t>
  </si>
  <si>
    <t>NechaP77112</t>
  </si>
  <si>
    <t>Nectria_haematococca_mpVI_77_13_4-302890455_660122</t>
  </si>
  <si>
    <t>Morus_notabilis-703163876_981085</t>
  </si>
  <si>
    <t>Burkholderia_kururiensis-516387186_984307</t>
  </si>
  <si>
    <t>NechaP77138</t>
  </si>
  <si>
    <t>Nectria_haematococca_mpVI_77_13_4-302890265_660122</t>
  </si>
  <si>
    <t>Streptomyces_sp_351MFTsu5_1-518984776_1172180</t>
  </si>
  <si>
    <t>NechaP106113</t>
  </si>
  <si>
    <t>Nectria_haematococca_mpVI_77_13_4-302899819_660122</t>
  </si>
  <si>
    <t>Macrophomina_phaseolina_MS6-407917117_1126212</t>
  </si>
  <si>
    <t>NechaP39256</t>
  </si>
  <si>
    <t>Nectria_haematococca_mpVI_77_13_4-302893134_660122</t>
  </si>
  <si>
    <t>NechaP42052</t>
  </si>
  <si>
    <t>Nectria_haematococca_mpVI_77_13_4-302887286_660122</t>
  </si>
  <si>
    <t>Macrophomina_phaseolina_MS6-407916811_1126212</t>
  </si>
  <si>
    <t>Rhizobium_sp_CCGE_510-494902817_1132836</t>
  </si>
  <si>
    <t>Proteobacteria, Actinobacteria</t>
  </si>
  <si>
    <t>NechaP83559</t>
  </si>
  <si>
    <t>Nectria_haematococca_mpVI_77_13_4-302896260_660122</t>
  </si>
  <si>
    <t>Agrobacterium_larrymoorei-916834334_160699</t>
  </si>
  <si>
    <t>NechaP47843</t>
  </si>
  <si>
    <t>Nectria_haematococca_mpVI_77_13_4-302902190_660122</t>
  </si>
  <si>
    <t>Aphanomyces_astaci-698801996_112090</t>
  </si>
  <si>
    <t>NechaP95891</t>
  </si>
  <si>
    <t>Nectria_haematococca_mpVI_77_13_4-302901512_660122</t>
  </si>
  <si>
    <t>Penicillium_brasilianum-859266313_104259</t>
  </si>
  <si>
    <t>Comamonas_testosteroni-915709503_285</t>
  </si>
  <si>
    <t>NechaP82203</t>
  </si>
  <si>
    <t>Nectria_haematococca_mpVI_77_13_4-302885206_660122</t>
  </si>
  <si>
    <t>Bipolaris_maydis_ATCC_48331-928509629_665024</t>
  </si>
  <si>
    <t>Burkholderia_glathei-836701388_60547</t>
  </si>
  <si>
    <t>Proteobacteria, Actinobacteria, BacteroidetesChlorobi, Firmicutes</t>
  </si>
  <si>
    <t>NechaP82828</t>
  </si>
  <si>
    <t>Nectria_haematococca_mpVI_77_13_4-302906288_660122</t>
  </si>
  <si>
    <t>Oidiodendron_maius_Zn-751746877_913774</t>
  </si>
  <si>
    <t>Amycolatopsis_sp_ATCC_39116-521088167_385957</t>
  </si>
  <si>
    <t>Streptomyces_afghaniensis-519329090_66865</t>
  </si>
  <si>
    <t>NechaP82883</t>
  </si>
  <si>
    <t>Nectria_haematococca_mpVI_77_13_4-302905260_660122</t>
  </si>
  <si>
    <t>Novosphingobium_tardaugens-545451659_169176</t>
  </si>
  <si>
    <t>NechaP104927</t>
  </si>
  <si>
    <t>Nectria_haematococca_mpVI_77_13_4-302891013_660122</t>
  </si>
  <si>
    <t>Pseudogymnoascus_pannorum_VKM_F_4515_FW_2607-682378527_1420909</t>
  </si>
  <si>
    <t>Rudanella_lutea-763265369_451374</t>
  </si>
  <si>
    <t>NechaP83201</t>
  </si>
  <si>
    <t>Nectria_haematococca_mpVI_77_13_4-302891399_660122</t>
  </si>
  <si>
    <t>Penicillium_rubens_Wisconsin_54_1255-255943301_500485</t>
  </si>
  <si>
    <t>Luteibacter_sp_9143-738172532_1500890</t>
  </si>
  <si>
    <t>NechaP84394</t>
  </si>
  <si>
    <t>Nectria_haematococca_mpVI_77_13_4-302889918_660122</t>
  </si>
  <si>
    <t>Streptomyces_sp_NRRL_WC_3719-665544038_1463932</t>
  </si>
  <si>
    <t>NechaP85108</t>
  </si>
  <si>
    <t>Nectria_haematococca_mpVI_77_13_4-302910077_660122</t>
  </si>
  <si>
    <t>Monomorium_pharaonis-826414071_307658</t>
  </si>
  <si>
    <t>Kerstersia_gyiorum-817529535_206506</t>
  </si>
  <si>
    <t>NechaP49739</t>
  </si>
  <si>
    <t>Nectria_haematococca_mpVI_77_13_4-302885543_660122</t>
  </si>
  <si>
    <t>Emiliania_huxleyi_CCMP1516-551585090_280463</t>
  </si>
  <si>
    <t>Mesorhizobium_plurifarium-751293076_69974</t>
  </si>
  <si>
    <t>NechaP50518</t>
  </si>
  <si>
    <t>Nectria_haematococca_mpVI_77_13_4-302882035_660122</t>
  </si>
  <si>
    <t>Pantholops_hodgsonii-556758781_59538</t>
  </si>
  <si>
    <t>Bradyrhizobium_sp_ORS_285-365274183_115808</t>
  </si>
  <si>
    <t>NechaP86156</t>
  </si>
  <si>
    <t>Nectria_haematococca_mpVI_77_13_4-302884445_660122</t>
  </si>
  <si>
    <t>Pantholops_hodgsonii-556764653_59538</t>
  </si>
  <si>
    <t>Cupriavidus_sp_IDO-742886362_1539142</t>
  </si>
  <si>
    <t>NechaP97545</t>
  </si>
  <si>
    <t>Nectria_haematococca_mpVI_77_13_4-302885778_660122</t>
  </si>
  <si>
    <t>Streptomyces_baarnensis-662133937_66872</t>
  </si>
  <si>
    <t>NechaP87335</t>
  </si>
  <si>
    <t>Nectria_haematococca_mpVI_77_13_4-302884043_660122</t>
  </si>
  <si>
    <t>Acinetobacter_soli-491085646_487316</t>
  </si>
  <si>
    <t>NechaP54090</t>
  </si>
  <si>
    <t>Nectria_haematococca_mpVI_77_13_4-302897094_660122</t>
  </si>
  <si>
    <t>Aspergillus_clavatus_NRRL_1-121710922_344612</t>
  </si>
  <si>
    <t>Pseudomonas_sp_In5-937650480_665135</t>
  </si>
  <si>
    <t>NechaP51589</t>
  </si>
  <si>
    <t>Nectria_haematococca_mpVI_77_13_4-302888399_660122</t>
  </si>
  <si>
    <t>Apis_florea-820850988_7463</t>
  </si>
  <si>
    <t>Firmicutes, BacteroidetesChlorobi, DeinococcusThermus, Actinobacteria</t>
  </si>
  <si>
    <t>NechaP72790</t>
  </si>
  <si>
    <t>Nectria_haematococca_mpVI_77_13_4-302886364_660122</t>
  </si>
  <si>
    <t>Mesorhizobium_sp_LNHC221B00-563571565_1287233</t>
  </si>
  <si>
    <t>NechaP86928</t>
  </si>
  <si>
    <t>Nectria_haematococca_mpVI_77_13_4-302886392_660122</t>
  </si>
  <si>
    <t>Candidatus_Entotheonella_sp_TSY1-575405086_1429438</t>
  </si>
  <si>
    <t>NechaP88100</t>
  </si>
  <si>
    <t>Nectria_haematococca_mpVI_77_13_4-302889119_660122</t>
  </si>
  <si>
    <t>Novosphingobium_tardaugens-545454590_169176</t>
  </si>
  <si>
    <t>NechaP105719</t>
  </si>
  <si>
    <t>Nectria_haematococca_mpVI_77_13_4-302889191_660122</t>
  </si>
  <si>
    <t>Austrofundulus_limnaeus-928043814_52670</t>
  </si>
  <si>
    <t>Mycobacterium_abscessus-898266075_36809</t>
  </si>
  <si>
    <t>NechaP88185</t>
  </si>
  <si>
    <t>Nectria_haematococca_mpVI_77_13_4-302889203_660122</t>
  </si>
  <si>
    <t>Emiliania_huxleyi_virus_18-558480637_1421424</t>
  </si>
  <si>
    <t>NechaP102257</t>
  </si>
  <si>
    <t>Nectria_haematococca_mpVI_77_13_4-302890613_660122</t>
  </si>
  <si>
    <t>Batrachochytrium_dendrobatidis_JAM81-575488522_684364</t>
  </si>
  <si>
    <t>uncultured_Gemmatimonadales_bacterium_HF4000_15H13-297172709_723618</t>
  </si>
  <si>
    <t>Gemmatimonadetes, BacteroidetesChlorobi</t>
  </si>
  <si>
    <t>NechaP55410</t>
  </si>
  <si>
    <t>Nectria_haematococca_mpVI_77_13_4-302883848_660122</t>
  </si>
  <si>
    <t>Devosia_geojensis-803467620_443610</t>
  </si>
  <si>
    <t>sca_96_unmapped</t>
  </si>
  <si>
    <t>NechaP89082</t>
  </si>
  <si>
    <t>Nectria_haematococca_mpVI_77_13_4-302881245_660122</t>
  </si>
  <si>
    <t>Trichomonas_vaginalis_G3-154419084_412133</t>
  </si>
  <si>
    <t>Streptomyces_xylophagus-759978961_285514</t>
  </si>
  <si>
    <t>sca_117_unmapped</t>
  </si>
  <si>
    <t>NechaP89272</t>
  </si>
  <si>
    <t>Nectria_haematococca_mpVI_77_13_4-302880913_660122</t>
  </si>
  <si>
    <t>Dickeya_zeae-742469975_204042</t>
  </si>
  <si>
    <t>sca_97_unmapped</t>
  </si>
  <si>
    <t>NechaP89111</t>
  </si>
  <si>
    <t>Nectria_haematococca_mpVI_77_13_4-302881240_660122</t>
  </si>
  <si>
    <t>Plicaturopsis_crispa_FD_325_SS_3-749766209_944288</t>
  </si>
  <si>
    <t>Echinicola_pacifica-517286983_346377</t>
  </si>
  <si>
    <t>sca_122_unmapped</t>
  </si>
  <si>
    <t>NechaP89298</t>
  </si>
  <si>
    <t>Nectria_haematococca_mpVI_77_13_4-302880844_660122</t>
  </si>
  <si>
    <t>Streptomyces_davawensis-505467959_348043</t>
  </si>
  <si>
    <t>Actinobacteria, other_Bacteria</t>
  </si>
  <si>
    <t>sca_132_unmapped</t>
  </si>
  <si>
    <t>NechaP89345</t>
  </si>
  <si>
    <t>Nectria_haematococca_mpVI_77_13_4-302880710_660122</t>
  </si>
  <si>
    <t>Lamprocystis_purpurea-521996541_61598</t>
  </si>
  <si>
    <t>Ggram</t>
  </si>
  <si>
    <t>NW_008804545</t>
  </si>
  <si>
    <t>GGTG_00721T0</t>
  </si>
  <si>
    <t>Gaeumannomyces_graminis_var_tritici_R3_111a_1-685395747_644352</t>
  </si>
  <si>
    <t>Janthinobacterium_lividum-736746689_29581</t>
  </si>
  <si>
    <t>GGTG_00722T0</t>
  </si>
  <si>
    <t>Gaeumannomyces_graminis_var_tritici_R3_111a_1-685395749_644352</t>
  </si>
  <si>
    <t>Pseudomonas_sp_GM55-495296854_1144333</t>
  </si>
  <si>
    <t>GGTG_01298T0</t>
  </si>
  <si>
    <t>Gaeumannomyces_graminis_var_tritici_R3_111a_1-685396923_644352</t>
  </si>
  <si>
    <t>Acetobacter_tropicalis-685626742_104102</t>
  </si>
  <si>
    <t>GGTG_02314T0</t>
  </si>
  <si>
    <t>Gaeumannomyces_graminis_var_tritici_R3_111a_1-685398974_644352</t>
  </si>
  <si>
    <t>Pantholops_hodgsonii-556758186_59538</t>
  </si>
  <si>
    <t>Paenirhodobacter_enshiensis-917303309_1105367</t>
  </si>
  <si>
    <t>NW_008804547</t>
  </si>
  <si>
    <t>GGTG_05161T0</t>
  </si>
  <si>
    <t>Gaeumannomyces_graminis_var_tritici_R3_111a_1-685404731_644352</t>
  </si>
  <si>
    <t>Glaciibacter_superstes-551267398_501023</t>
  </si>
  <si>
    <t>GGTG_05475T0</t>
  </si>
  <si>
    <t>Gaeumannomyces_graminis_var_tritici_R3_111a_1-685405367_644352</t>
  </si>
  <si>
    <t>Aspergillus_nidulans_FGSC_A4-259489239_227321</t>
  </si>
  <si>
    <t>Comamonas_testosteroni-692363989_285</t>
  </si>
  <si>
    <t>GGTG_05488T0</t>
  </si>
  <si>
    <t>Gaeumannomyces_graminis_var_tritici_R3_111a_1-685405393_644352</t>
  </si>
  <si>
    <t>Streptomyces_bikiniensis-663169014_1896</t>
  </si>
  <si>
    <t>GGTG_05782T0</t>
  </si>
  <si>
    <t>Gaeumannomyces_graminis_var_tritici_R3_111a_1-685405989_644352</t>
  </si>
  <si>
    <t>Streptococcus_equi-740889389_1336</t>
  </si>
  <si>
    <t>Firmicutes, BacteroidetesChlorobi</t>
  </si>
  <si>
    <t>GGTG_05877T0</t>
  </si>
  <si>
    <t>Gaeumannomyces_graminis_var_tritici_R3_111a_1-685406187_644352</t>
  </si>
  <si>
    <t>Microtetraspora_glauca-663715953_1996</t>
  </si>
  <si>
    <t>GGTG_06415T0</t>
  </si>
  <si>
    <t>Gaeumannomyces_graminis_var_tritici_R3_111a_1-685407275_644352</t>
  </si>
  <si>
    <t>Nocardioides_insulae-655247955_394734</t>
  </si>
  <si>
    <t>GGTG_07058T0</t>
  </si>
  <si>
    <t>Gaeumannomyces_graminis_var_tritici_R3_111a_1-685408575_644352</t>
  </si>
  <si>
    <t>Bacillus_cereus_VD146-500417388_1053236</t>
  </si>
  <si>
    <t>NW_008804548</t>
  </si>
  <si>
    <t>GGTG_08365T0</t>
  </si>
  <si>
    <t>Gaeumannomyces_graminis_var_tritici_R3_111a_1-685411223_644352</t>
  </si>
  <si>
    <t>Actinoplanes_sp_N902_109-505435809_649831</t>
  </si>
  <si>
    <t>GGTG_08667T0</t>
  </si>
  <si>
    <t>Gaeumannomyces_graminis_var_tritici_R3_111a_1-685411831_644352</t>
  </si>
  <si>
    <t>Staphylococcus_xylosus-657291137_1288</t>
  </si>
  <si>
    <t>GGTG_08715T0</t>
  </si>
  <si>
    <t>Gaeumannomyces_graminis_var_tritici_R3_111a_1-685411927_644352</t>
  </si>
  <si>
    <t>Cryptosporangium_arvum-737889716_80871</t>
  </si>
  <si>
    <t>GGTG_08915T0</t>
  </si>
  <si>
    <t>Gaeumannomyces_graminis_var_tritici_R3_111a_1-685412327_644352</t>
  </si>
  <si>
    <t>Sphaerobolus_stellatus_SS14-749875508_990650</t>
  </si>
  <si>
    <t>Streptomyces_sp_NRRL_F_3213-917122928_1463846</t>
  </si>
  <si>
    <t>NW_008804549</t>
  </si>
  <si>
    <t>GGTG_09244T0</t>
  </si>
  <si>
    <t>Gaeumannomyces_graminis_var_tritici_R3_111a_1-685412991_644352</t>
  </si>
  <si>
    <t>GGTG_09853T0</t>
  </si>
  <si>
    <t>Gaeumannomyces_graminis_var_tritici_R3_111a_1-685414239_644352</t>
  </si>
  <si>
    <t>Halorubrum_aidingense-495272752_368623</t>
  </si>
  <si>
    <t>GGTG_10061T0</t>
  </si>
  <si>
    <t>Gaeumannomyces_graminis_var_tritici_R3_111a_1-685414661_644352</t>
  </si>
  <si>
    <t>Solirubrobacter_soli-654596535_363832</t>
  </si>
  <si>
    <t>NW_008804550</t>
  </si>
  <si>
    <t>GGTG_10887T0</t>
  </si>
  <si>
    <t>Gaeumannomyces_graminis_var_tritici_R3_111a_1-685416348_644352</t>
  </si>
  <si>
    <t>Sandaracinus_amylolyticus-921295325_927083</t>
  </si>
  <si>
    <t>GGTG_10992T0</t>
  </si>
  <si>
    <t>Gaeumannomyces_graminis_var_tritici_R3_111a_1-685416560_644352</t>
  </si>
  <si>
    <t>NW_008804551</t>
  </si>
  <si>
    <t>GGTG_11827T0</t>
  </si>
  <si>
    <t>Gaeumannomyces_graminis_var_tritici_R3_111a_1-685418255_644352</t>
  </si>
  <si>
    <t>Mycobacterium_avium-564988961_1764</t>
  </si>
  <si>
    <t>GGTG_12034T0</t>
  </si>
  <si>
    <t>Gaeumannomyces_graminis_var_tritici_R3_111a_1-685418673_644352</t>
  </si>
  <si>
    <t>Dasypus_novemcinctus-821119956_9361</t>
  </si>
  <si>
    <t>Burkholderia_cepacia-851999731_292</t>
  </si>
  <si>
    <t>Proteobacteria, BacteroidetesChlorobi</t>
  </si>
  <si>
    <t>NW_008804554</t>
  </si>
  <si>
    <t>GGTG_13108T0</t>
  </si>
  <si>
    <t>Gaeumannomyces_graminis_var_tritici_R3_111a_1-685420839_644352</t>
  </si>
  <si>
    <t>Streptomyces_sp_SolWspMP_sol2th-654968783_1157636</t>
  </si>
  <si>
    <t>GGTG_13215T0</t>
  </si>
  <si>
    <t>Gaeumannomyces_graminis_var_tritici_R3_111a_1-685421059_644352</t>
  </si>
  <si>
    <t>Zobellia_galactanivorans-339734757_63186</t>
  </si>
  <si>
    <t>BacteroidetesChlorobi, Actinobacteria</t>
  </si>
  <si>
    <t>NW_008804552</t>
  </si>
  <si>
    <t>GGTG_12302T0</t>
  </si>
  <si>
    <t>Gaeumannomyces_graminis_var_tritici_R3_111a_1-685419217_644352</t>
  </si>
  <si>
    <t>Plutella_xylostella-768448707_51655</t>
  </si>
  <si>
    <t>Glycomyces_sp_NRRL_B_16210-663119014_1463821</t>
  </si>
  <si>
    <t>GGTG_12475T0</t>
  </si>
  <si>
    <t>Gaeumannomyces_graminis_var_tritici_R3_111a_1-685419565_644352</t>
  </si>
  <si>
    <t>Rhizobium_sp_CF142-495087611_1144314</t>
  </si>
  <si>
    <t>NW_008804568</t>
  </si>
  <si>
    <t>GGTG_13626T0</t>
  </si>
  <si>
    <t>Gaeumannomyces_graminis_var_tritici_R3_111a_1-685421905_644352</t>
  </si>
  <si>
    <t>Coccomyxa_subellipsoidea_C_169-545368936_574566</t>
  </si>
  <si>
    <t>Enhygromyxa_salina-747219504_215803</t>
  </si>
  <si>
    <t>Proteobacteria, Chlorophyta, other_Bacteria</t>
  </si>
  <si>
    <t>NW_008804714</t>
  </si>
  <si>
    <t>GGTG_14191T0</t>
  </si>
  <si>
    <t>Gaeumannomyces_graminis_var_tritici_R3_111a_1-685423057_644352</t>
  </si>
  <si>
    <t>Aspergillus_clavatus_NRRL_1-121705308_344612</t>
  </si>
  <si>
    <t>Staphylococcus_epidermidis-261264948_1282</t>
  </si>
  <si>
    <t>NW_008804668</t>
  </si>
  <si>
    <t>GGTG_14076T0</t>
  </si>
  <si>
    <t>Gaeumannomyces_graminis_var_tritici_R3_111a_1-685422827_644352</t>
  </si>
  <si>
    <t>Shigella_sonnei-903572599_624</t>
  </si>
  <si>
    <t>NW_008804780</t>
  </si>
  <si>
    <t>GGTG_14305T0</t>
  </si>
  <si>
    <t>Gaeumannomyces_graminis_var_tritici_R3_111a_1-685423285_644352</t>
  </si>
  <si>
    <t>Emiliania_huxleyi_CCMP1516-551551632_280463</t>
  </si>
  <si>
    <t>Sphingomonas_sp_PAMC_26605-657923458_1112214</t>
  </si>
  <si>
    <t>Mgris</t>
  </si>
  <si>
    <t>scaffold00002</t>
  </si>
  <si>
    <t>Magnaporthe_oryzae_Y34-440470489_1143189</t>
  </si>
  <si>
    <t>Lachnospiraceae_bacterium_MA2020-769142602_1408323</t>
  </si>
  <si>
    <t>scaffold00004</t>
  </si>
  <si>
    <t>Magnaporthe_oryzae_70_15-389631675_242507</t>
  </si>
  <si>
    <t>Talaromyces_islandicus-816187403_28573</t>
  </si>
  <si>
    <t>Streptomyces_sp_NRRL_F_5140-740012314_1463859</t>
  </si>
  <si>
    <t>Streptomyces_sp_Mg1-194340665_465541</t>
  </si>
  <si>
    <t>scaffold00006</t>
  </si>
  <si>
    <t>Magnaporthe_oryzae_70_15-389624563_242507</t>
  </si>
  <si>
    <t>Bradyrhizobium_sp_SEMIA_6208-913420620_630921</t>
  </si>
  <si>
    <t>Magnaporthe_oryzae_70_15-389623817_242507</t>
  </si>
  <si>
    <t>Catenuloplanes_japonicus-703056407_33876</t>
  </si>
  <si>
    <t>scaffold00008</t>
  </si>
  <si>
    <t>Magnaporthe_oryzae_70_15-389642705_242507</t>
  </si>
  <si>
    <t>Acidomonas_methanolica_NBRC_104435-602597389_1231351</t>
  </si>
  <si>
    <t>Magnaporthe_oryzae_70_15-389642613_242507</t>
  </si>
  <si>
    <t>Catenuloplanes_japonicus-703071794_33876</t>
  </si>
  <si>
    <t>scaffold00018</t>
  </si>
  <si>
    <t>Magnaporthe_oryzae_Y34-440463488_1143189</t>
  </si>
  <si>
    <t>Oidiodendron_maius_Zn-751752109_913774</t>
  </si>
  <si>
    <t>Azospirillum_thiophilum-780562805_528244</t>
  </si>
  <si>
    <t>scaffold00021</t>
  </si>
  <si>
    <t>Magnaporthe_oryzae_70_15-389625021_242507</t>
  </si>
  <si>
    <t>Ceratitis_capitata-498993890_7213</t>
  </si>
  <si>
    <t>scaffold00025</t>
  </si>
  <si>
    <t>Magnaporthe_oryzae_70_15-389627174_242507</t>
  </si>
  <si>
    <t>Acanthamoeba_castellanii_str_Neff-470428977_1257118</t>
  </si>
  <si>
    <t>scaffold00027</t>
  </si>
  <si>
    <t>Magnaporthe_oryzae_70_15-389647613_242507</t>
  </si>
  <si>
    <t>Oxytricha_trifallax-403340800_1172189</t>
  </si>
  <si>
    <t>scaffold00053</t>
  </si>
  <si>
    <t>Magnaporthe_oryzae_70_15-86197014_242507</t>
  </si>
  <si>
    <t>Magnaporthe_oryzae_Y34-440464142_1143189</t>
  </si>
  <si>
    <t>Acinetobacter_sp_NBRC_110496-763089453_1550715</t>
  </si>
  <si>
    <t>other_Bacteria</t>
  </si>
  <si>
    <t>scaffold00043</t>
  </si>
  <si>
    <t>Magnaporthe_oryzae_70_15-389629552_242507</t>
  </si>
  <si>
    <t>Aspergillus_oryzae_3_042-391865136_1160506</t>
  </si>
  <si>
    <t>Comamonas_testosteroni-489141823_285</t>
  </si>
  <si>
    <t>scaffold00047</t>
  </si>
  <si>
    <t>Magnaporthe_oryzae_70_15-389642875_242507</t>
  </si>
  <si>
    <t>Rhizobium_sp_CF122-495072858_1144312</t>
  </si>
  <si>
    <t>scaffold00060</t>
  </si>
  <si>
    <t>Magnaporthe_oryzae_70_15-389631204_242507</t>
  </si>
  <si>
    <t>Phaeosphaeria_nodorum_SN15-169598762_321614</t>
  </si>
  <si>
    <t>Novosphingobium_lindaniclasticum-544817735_1329895</t>
  </si>
  <si>
    <t>scaffold00062</t>
  </si>
  <si>
    <t>Magnaporthe_oryzae_70_15-389640225_242507</t>
  </si>
  <si>
    <t>Dictyostelium_fasciculatum-470236848_261658</t>
  </si>
  <si>
    <t>scaffold00070</t>
  </si>
  <si>
    <t>Magnaporthe_oryzae_70_15-389626219_242507</t>
  </si>
  <si>
    <t>Kibdelosporangium_sp_MJ126_NF4-747653263_703222</t>
  </si>
  <si>
    <t>scaffold00073</t>
  </si>
  <si>
    <t>Magnaporthe_oryzae_Y34-440469828_1143189</t>
  </si>
  <si>
    <t>Nocardia_pneumoniae-916288422_228601</t>
  </si>
  <si>
    <t>scaffold00089</t>
  </si>
  <si>
    <t>Magnaporthe_oryzae_70_15-389631287_242507</t>
  </si>
  <si>
    <t>Moraxella_macacae-497452758_765840</t>
  </si>
  <si>
    <t>Proteobacteria, Firmicutes, BacteroidetesChlorobi</t>
  </si>
  <si>
    <t>Mincr</t>
  </si>
  <si>
    <t>scaffold1</t>
  </si>
  <si>
    <t>MIG_00087-R0</t>
  </si>
  <si>
    <t>scaffold5</t>
  </si>
  <si>
    <t>scaffold8</t>
  </si>
  <si>
    <t>MIG_01388-R0</t>
  </si>
  <si>
    <t>Pantholops_hodgsonii-556729848_59538</t>
  </si>
  <si>
    <t>Aureimonas_ureilytica-518841813_401562</t>
  </si>
  <si>
    <t>scaffold6</t>
  </si>
  <si>
    <t>scaffold22</t>
  </si>
  <si>
    <t>MIG_02853-R0</t>
  </si>
  <si>
    <t>Magnaporthiopsis_poae_ATCC_64411-835901014_644358</t>
  </si>
  <si>
    <t>Rock_bream_iridovirus-60458808_263891</t>
  </si>
  <si>
    <t>scaffold26</t>
  </si>
  <si>
    <t>MIG_03176-R0</t>
  </si>
  <si>
    <t>Magnaporthiopsis_poae_ATCC_64411-835892685_644358</t>
  </si>
  <si>
    <t>Solirubrobacter_soli-739638737_363832</t>
  </si>
  <si>
    <t>scaffold20</t>
  </si>
  <si>
    <t>scaffold33</t>
  </si>
  <si>
    <t>MIG_03843-R0</t>
  </si>
  <si>
    <t>Verticillium_longisporum-913794210_100787</t>
  </si>
  <si>
    <t>Streptococcus_mitis-446605435_28037</t>
  </si>
  <si>
    <t>scaffold40</t>
  </si>
  <si>
    <t>scaffold23</t>
  </si>
  <si>
    <t>MIG_02901-R0</t>
  </si>
  <si>
    <t>scaffold31</t>
  </si>
  <si>
    <t>scaffold36</t>
  </si>
  <si>
    <t>MIG_04114-R0</t>
  </si>
  <si>
    <t>Magnaporthiopsis_poae_ATCC_64411-835896719_644358</t>
  </si>
  <si>
    <t>Acanthocystis_turfacea_Chlorella_virus_WI0606-448936480_1278279</t>
  </si>
  <si>
    <t>scaffold43</t>
  </si>
  <si>
    <t>MIG_04591-R0</t>
  </si>
  <si>
    <t>Magnaporthiopsis_poae_ATCC_64411-835899691_644358</t>
  </si>
  <si>
    <t>Streptomyces_sp_NRRL_WC_3618-926413080_1519490</t>
  </si>
  <si>
    <t>scaffold47</t>
  </si>
  <si>
    <t>MIG_04899-R0</t>
  </si>
  <si>
    <t>Magnaporthiopsis_poae_ATCC_64411-835892292_644358</t>
  </si>
  <si>
    <t>scaffold51</t>
  </si>
  <si>
    <t>MIG_05200-R0</t>
  </si>
  <si>
    <t>MIG_05208-R0</t>
  </si>
  <si>
    <t>scaffold46</t>
  </si>
  <si>
    <t>MIG_04864-R0</t>
  </si>
  <si>
    <t>Chaetomium_globosum_CBS_148_51-116181212_306901</t>
  </si>
  <si>
    <t>Nostoc_sp_PCC_7107-427361201_317936</t>
  </si>
  <si>
    <t>MIG_04865-R0</t>
  </si>
  <si>
    <t>Colletotrichum_sublineola-640925603_1173701</t>
  </si>
  <si>
    <t>Amphimedon_queenslandica-761915149_400682</t>
  </si>
  <si>
    <t>Chromobacterium_piscinae-759941429_686831</t>
  </si>
  <si>
    <t>scaffold77</t>
  </si>
  <si>
    <t>MIG_06798-R0</t>
  </si>
  <si>
    <t>Magnaporthiopsis_poae_ATCC_64411-835894541_644358</t>
  </si>
  <si>
    <t>scaffold68</t>
  </si>
  <si>
    <t>MIG_06299-R0</t>
  </si>
  <si>
    <t>scaffold115</t>
  </si>
  <si>
    <t>MIG_08495-R0</t>
  </si>
  <si>
    <t>Magnaporthiopsis_poae_ATCC_64411-835890902_644358</t>
  </si>
  <si>
    <t>Bordetella_bronchiseptica_00_P_2796-627877065_1331199</t>
  </si>
  <si>
    <t>MIG_08510-R0</t>
  </si>
  <si>
    <t>scaffold75</t>
  </si>
  <si>
    <t>MIG_06684-R0</t>
  </si>
  <si>
    <t>Gaeumannomyces_graminis_var_tritici_R3_111a_1-685396939_644352</t>
  </si>
  <si>
    <t>Mycobacterium_sp_360MFTsu5_1-518943870_1172186</t>
  </si>
  <si>
    <t>scaffold135</t>
  </si>
  <si>
    <t>MIG_09210-R0</t>
  </si>
  <si>
    <t>Tarsius_syrichta-640794220_9478</t>
  </si>
  <si>
    <t>Lacinutrix_sp_5H_3_7_4-503636177_983544</t>
  </si>
  <si>
    <t>scaffold185</t>
  </si>
  <si>
    <t>scaffold153</t>
  </si>
  <si>
    <t>scaffold212</t>
  </si>
  <si>
    <t>MIG_11051-R0</t>
  </si>
  <si>
    <t>Dictyostelium_fasciculatum-470271341_261658</t>
  </si>
  <si>
    <t>Zobellia_galactanivorans-808812974_63186</t>
  </si>
  <si>
    <t>scaffold194</t>
  </si>
  <si>
    <t>MIG_10702-R0</t>
  </si>
  <si>
    <t>Magnaporthiopsis_poae_ATCC_64411-835890159_644358</t>
  </si>
  <si>
    <t>Sorangium_cellulosum_So0157_2-521001847_1254432</t>
  </si>
  <si>
    <t>scaffold205</t>
  </si>
  <si>
    <t>MIG_10903-R0</t>
  </si>
  <si>
    <t>Magnaporthiopsis_poae_ATCC_64411-835889756_644358</t>
  </si>
  <si>
    <t>Gramella_forsetii-500029212_411153</t>
  </si>
  <si>
    <t>scaffold213</t>
  </si>
  <si>
    <t>MIG_11072-R0</t>
  </si>
  <si>
    <t>Klebsiella_pneumoniae-927657904_573</t>
  </si>
  <si>
    <t>MIG_11073-R0</t>
  </si>
  <si>
    <t>Janthinobacterium_lividum-498085827_29581</t>
  </si>
  <si>
    <t>scaffold254</t>
  </si>
  <si>
    <t>MIG_11715-R0</t>
  </si>
  <si>
    <t>Magnaporthiopsis_poae_ATCC_64411-835888834_644358</t>
  </si>
  <si>
    <t>scaffold233</t>
  </si>
  <si>
    <t>MIG_11407-R0</t>
  </si>
  <si>
    <t>Gaeumannomyces_graminis_var_tritici_R3_111a_1-685398513_644352</t>
  </si>
  <si>
    <t>Parcubacteria_bacterium_GW2011_GWB1_43_8-818675227_1618874</t>
  </si>
  <si>
    <t>scaffold287</t>
  </si>
  <si>
    <t>MIG_12137-R0</t>
  </si>
  <si>
    <t>Magnaporthiopsis_poae_ATCC_64411-835901097_644358</t>
  </si>
  <si>
    <t>Burkholderia_cenocepacia-654292264_95486</t>
  </si>
  <si>
    <t>Moryz</t>
  </si>
  <si>
    <t>NC_017850</t>
  </si>
  <si>
    <t>MGG_10735T0</t>
  </si>
  <si>
    <t>Aeromicrobium_marinum-494138261_219314</t>
  </si>
  <si>
    <t>MGG_11400T0</t>
  </si>
  <si>
    <t>MGG_07292T0</t>
  </si>
  <si>
    <t>Magnaporthe_oryzae_70_15-389635735_242507</t>
  </si>
  <si>
    <t>MGG_07354T0</t>
  </si>
  <si>
    <t>Magnaporthe_oryzae_70_15-389635883_242507</t>
  </si>
  <si>
    <t>NC_017844</t>
  </si>
  <si>
    <t>MGG_06637T0</t>
  </si>
  <si>
    <t>Magnaporthe_oryzae_70_15-389623369_242507</t>
  </si>
  <si>
    <t>Aureobasidium_pullulans_EXF_150-662529002_1043002</t>
  </si>
  <si>
    <t>Bosea_sp_117-657238414_1125973</t>
  </si>
  <si>
    <t>MGG_06843T0</t>
  </si>
  <si>
    <t>MGG_14629T0</t>
  </si>
  <si>
    <t>MGG_10550T0</t>
  </si>
  <si>
    <t>MGG_04787T0</t>
  </si>
  <si>
    <t>Saccharothrix_syringae-703478315_103733</t>
  </si>
  <si>
    <t>NC_017849</t>
  </si>
  <si>
    <t>MGG_09150T0</t>
  </si>
  <si>
    <t>MGG_05832T0</t>
  </si>
  <si>
    <t>Magnaporthe_oryzae_70_15-389628012_242507</t>
  </si>
  <si>
    <t>Streptomyces_sp_NRRL_F_4711-925370853_1519476</t>
  </si>
  <si>
    <t>MGG_04937T0</t>
  </si>
  <si>
    <t>Curvibacter_lanceolatus-518407010_86182</t>
  </si>
  <si>
    <t>MGG_10942T0</t>
  </si>
  <si>
    <t>Novosphingobium_barchaimii_LL02-861967469_1114963</t>
  </si>
  <si>
    <t>NC_017851</t>
  </si>
  <si>
    <t>MGG_09718T0</t>
  </si>
  <si>
    <t>Magnaporthe_oryzae_70_15-389640000_242507</t>
  </si>
  <si>
    <t>Martelella_sp_AD_3-639619826_686597</t>
  </si>
  <si>
    <t>NC_017852</t>
  </si>
  <si>
    <t>MGG_14351T0</t>
  </si>
  <si>
    <t>Magnaporthe_oryzae_70_15-389640231_242507</t>
  </si>
  <si>
    <t>Oidiodendron_maius_Zn-751755451_913774</t>
  </si>
  <si>
    <t>Microbacterium_ketosireducens-919126638_92835</t>
  </si>
  <si>
    <t>MGG_17426T0</t>
  </si>
  <si>
    <t>Magnaporthe_oryzae_70_15-389641699_242507</t>
  </si>
  <si>
    <t>Acidocella_facilis-651315400_525</t>
  </si>
  <si>
    <t>MGG_00181T0</t>
  </si>
  <si>
    <t>MGG_00144T0</t>
  </si>
  <si>
    <t>MGG_17542T0</t>
  </si>
  <si>
    <t>NC_017853</t>
  </si>
  <si>
    <t>MGG_08715T0</t>
  </si>
  <si>
    <t>Magnaporthe_oryzae_70_15-389643264_242507</t>
  </si>
  <si>
    <t>Sorangium_cellulosum-909706354_56</t>
  </si>
  <si>
    <t>MGG_04036T0</t>
  </si>
  <si>
    <t>Magnaporthe_oryzae_70_15-389644350_242507</t>
  </si>
  <si>
    <t>Aspergillus_fumigatus_Z5-846909550_1437362</t>
  </si>
  <si>
    <t>Komagataeibacter_xylinus-889841801_28448</t>
  </si>
  <si>
    <t>NC_017854</t>
  </si>
  <si>
    <t>MGG_17849T0</t>
  </si>
  <si>
    <t>Magnaporthe_oryzae_70_15-389645683_242507</t>
  </si>
  <si>
    <t>Mycobacterium_tuberculosis_RGTB327-380723201_1091500</t>
  </si>
  <si>
    <t>MGG_09647T0</t>
  </si>
  <si>
    <t>Histoplasma_capsulatum_NAm1-154271372_339724</t>
  </si>
  <si>
    <t>Mpoae</t>
  </si>
  <si>
    <t>GL876966</t>
  </si>
  <si>
    <t>MAPG_00100T0</t>
  </si>
  <si>
    <t>Magnaporthiopsis_poae_ATCC_64411-835888745_644358</t>
  </si>
  <si>
    <t>MAPG_00189T0</t>
  </si>
  <si>
    <t>MAPG_01369T0</t>
  </si>
  <si>
    <t>Magnaporthiopsis_poae_ATCC_64411-835890034_644358</t>
  </si>
  <si>
    <t>Hydrogenophaga_sp_T4-586632660_1437444</t>
  </si>
  <si>
    <t>GL876967</t>
  </si>
  <si>
    <t>MAPG_02909T0</t>
  </si>
  <si>
    <t>Magnaporthiopsis_poae_ATCC_64411-835891714_644358</t>
  </si>
  <si>
    <t>Pasteuria_ramosa-315306681_225322</t>
  </si>
  <si>
    <t>MAPG_03456T0</t>
  </si>
  <si>
    <t>Magnaporthiopsis_poae_ATCC_64411-835892268_644358</t>
  </si>
  <si>
    <t>Sorangium_cellulosum-383100621_56</t>
  </si>
  <si>
    <t>MAPG_03479T0</t>
  </si>
  <si>
    <t>GL876968</t>
  </si>
  <si>
    <t>MAPG_03808T0</t>
  </si>
  <si>
    <t>MAPG_04302T0</t>
  </si>
  <si>
    <t>Magnaporthiopsis_poae_ATCC_64411-835893187_644358</t>
  </si>
  <si>
    <t>Streptomyces_stelliscabiei-913414370_146820</t>
  </si>
  <si>
    <t>GL876969</t>
  </si>
  <si>
    <t>MAPG_05480T0</t>
  </si>
  <si>
    <t>MAPG_05669T0</t>
  </si>
  <si>
    <t>Magnaporthiopsis_poae_ATCC_64411-835894730_644358</t>
  </si>
  <si>
    <t>Dictyostelium_purpureum-330796523_5786</t>
  </si>
  <si>
    <t>Pimelobacter_simplex-740896560_2045</t>
  </si>
  <si>
    <t>GL876970</t>
  </si>
  <si>
    <t>MAPG_06089T0</t>
  </si>
  <si>
    <t>Magnaporthiopsis_poae_ATCC_64411-835895309_644358</t>
  </si>
  <si>
    <t>Pantholops_hodgsonii-556762565_59538</t>
  </si>
  <si>
    <t>Paracoccus_yeei-738874045_147645</t>
  </si>
  <si>
    <t>MAPG_06090T0</t>
  </si>
  <si>
    <t>Magnaporthiopsis_poae_ATCC_64411-835895310_644358</t>
  </si>
  <si>
    <t>Musa_acuminata_subsp_malaccensis-695078082_214687</t>
  </si>
  <si>
    <t>GL876971</t>
  </si>
  <si>
    <t>MAPG_07273T0</t>
  </si>
  <si>
    <t>Magnaporthiopsis_poae_ATCC_64411-835896565_644358</t>
  </si>
  <si>
    <t>Streptomyces_sp_CcalMP_8W-517300103_1155715</t>
  </si>
  <si>
    <t>GL876976</t>
  </si>
  <si>
    <t>MAPG_09588T0</t>
  </si>
  <si>
    <t>Streptomyces_viridochromogenes-490094862_1938</t>
  </si>
  <si>
    <t>GL876974</t>
  </si>
  <si>
    <t>MAPG_09179T0</t>
  </si>
  <si>
    <t>Magnaporthiopsis_poae_ATCC_64411-835898795_644358</t>
  </si>
  <si>
    <t>Tetrasphaera_japonica-872702291_99481</t>
  </si>
  <si>
    <t>MAPG_09328T0</t>
  </si>
  <si>
    <t>Magnaporthiopsis_poae_ATCC_64411-835898946_644358</t>
  </si>
  <si>
    <t>Tolypothrix_sp_PCC_7601-407269718_1188</t>
  </si>
  <si>
    <t>GL876978</t>
  </si>
  <si>
    <t>MAPG_10809T0</t>
  </si>
  <si>
    <t>Magnaporthiopsis_poae_ATCC_64411-835900572_644358</t>
  </si>
  <si>
    <t>Komagataeibacter_medellinensis_NBRC_3288-347580616_634177</t>
  </si>
  <si>
    <t>MAPG_10860T0</t>
  </si>
  <si>
    <t>Magnaporthiopsis_poae_ATCC_64411-835900623_644358</t>
  </si>
  <si>
    <t>Ruminococcus_flavefaciens-655067603_1265</t>
  </si>
  <si>
    <t>Mrhiz</t>
  </si>
  <si>
    <t>MRG_00946-R0</t>
  </si>
  <si>
    <t>MRG_00947-R0</t>
  </si>
  <si>
    <t>Cupriavidus_necator-757639354_106590</t>
  </si>
  <si>
    <t>scaffold9</t>
  </si>
  <si>
    <t>MRG_01751-R0</t>
  </si>
  <si>
    <t>Pantholops_hodgsonii-556758763_59538</t>
  </si>
  <si>
    <t>Mesorhizobium_sp_L103C131B0-665829034_1287089</t>
  </si>
  <si>
    <t>scaffold11</t>
  </si>
  <si>
    <t>MRG_03315-R0</t>
  </si>
  <si>
    <t>MRG_03639-R0</t>
  </si>
  <si>
    <t>scaffold24</t>
  </si>
  <si>
    <t>MRG_03822-R0</t>
  </si>
  <si>
    <t>scaffold29</t>
  </si>
  <si>
    <t>MRG_04435-R0</t>
  </si>
  <si>
    <t>Serinus_canaria-683914945_9135</t>
  </si>
  <si>
    <t>MRG_05379-R0</t>
  </si>
  <si>
    <t>MRG_05618-R0</t>
  </si>
  <si>
    <t>BacteroidetesChlorobi, Thermotogae</t>
  </si>
  <si>
    <t>scaffold101</t>
  </si>
  <si>
    <t>scaffold121</t>
  </si>
  <si>
    <t>MRG_10071-R0</t>
  </si>
  <si>
    <t>MRG_10081-R0</t>
  </si>
  <si>
    <t>scaffold64</t>
  </si>
  <si>
    <t>MRG_07296-R0</t>
  </si>
  <si>
    <t>Pantholops_hodgsonii-556756625_59538</t>
  </si>
  <si>
    <t>scaffold109</t>
  </si>
  <si>
    <t>MRG_09573-R0</t>
  </si>
  <si>
    <t>scaffold91</t>
  </si>
  <si>
    <t>MRG_08781-R0</t>
  </si>
  <si>
    <t>Magnaporthe_oryzae_Y34-440472746_1143189</t>
  </si>
  <si>
    <t>Novosphingobium_sp_AAP1-930027531_1523413</t>
  </si>
  <si>
    <t>scaffold97</t>
  </si>
  <si>
    <t>MRG_09051-R0</t>
  </si>
  <si>
    <t>Magnaporthiopsis_poae_ATCC_64411-835899320_644358</t>
  </si>
  <si>
    <t>Streptomyces_peruviensis-662090443_68253</t>
  </si>
  <si>
    <t>scaffold132</t>
  </si>
  <si>
    <t>MRG_10464-R0</t>
  </si>
  <si>
    <t>scaffold93</t>
  </si>
  <si>
    <t>MRG_08908-R0</t>
  </si>
  <si>
    <t>MRG_11042-R0</t>
  </si>
  <si>
    <t>scaffold141</t>
  </si>
  <si>
    <t>MRG_10729-R0</t>
  </si>
  <si>
    <t>Gaeumannomyces_graminis_var_tritici_R3_111a_1-685394422_644352</t>
  </si>
  <si>
    <t>Mycobacterium_tuberculosis-898084352_1773</t>
  </si>
  <si>
    <t>scaffold223</t>
  </si>
  <si>
    <t>MRG_12001-R0</t>
  </si>
  <si>
    <t>Streptomyces_davawensis_JCM_4913-408527722_1214101</t>
  </si>
  <si>
    <t>Noryz</t>
  </si>
  <si>
    <t>NOG_00630-R0</t>
  </si>
  <si>
    <t>scaffold70</t>
  </si>
  <si>
    <t>NOG_02989-R0</t>
  </si>
  <si>
    <t>Salinisphaera_hydrothermalis-739474215_563188</t>
  </si>
  <si>
    <t>NOG_01568-R0</t>
  </si>
  <si>
    <t>Magnaporthiopsis_poae_ATCC_64411-835889665_644358</t>
  </si>
  <si>
    <t>Streptomyces_yerevanensis-703002170_66378</t>
  </si>
  <si>
    <t>scaffold127</t>
  </si>
  <si>
    <t>NOG_04601-R0</t>
  </si>
  <si>
    <t>Magnaporthiopsis_poae_ATCC_64411-835893934_644358</t>
  </si>
  <si>
    <t>Janibacter_sp_HTCC2649-497460252_313589</t>
  </si>
  <si>
    <t>scaffold65</t>
  </si>
  <si>
    <t>NOG_02833-R0</t>
  </si>
  <si>
    <t>Magnaporthiopsis_poae_ATCC_64411-835902777_644358</t>
  </si>
  <si>
    <t>Polaromonas_sp_JS666-91696555_296591</t>
  </si>
  <si>
    <t>NOG_03885-R0</t>
  </si>
  <si>
    <t>Cladophialophora_psammophila_CBS_110553-628292802_1182543</t>
  </si>
  <si>
    <t>NOG_05900-R0</t>
  </si>
  <si>
    <t>scaffold98</t>
  </si>
  <si>
    <t>NOG_03834-R0</t>
  </si>
  <si>
    <t>scaffold325</t>
  </si>
  <si>
    <t>NOG_08254-R0</t>
  </si>
  <si>
    <t>Acidomonas_methanolica-754676986_437</t>
  </si>
  <si>
    <t>scaffold455</t>
  </si>
  <si>
    <t>NOG_09722-R0</t>
  </si>
  <si>
    <t>NOG_09730-R0</t>
  </si>
  <si>
    <t>Chlorella_variabilis-552824534_554065</t>
  </si>
  <si>
    <t>Proteobacteria, Chlorophyta</t>
  </si>
  <si>
    <t>scaffold341</t>
  </si>
  <si>
    <t>NOG_08479-R0</t>
  </si>
  <si>
    <t>scaffold373</t>
  </si>
  <si>
    <t>NOG_08862-R0</t>
  </si>
  <si>
    <t>Magnaporthiopsis_poae_ATCC_64411-835898820_644358</t>
  </si>
  <si>
    <t>Calothrix_sp_PCC_7507-504941360_99598</t>
  </si>
  <si>
    <t>scaffold421</t>
  </si>
  <si>
    <t>NOG_09400-R0</t>
  </si>
  <si>
    <t>Ceratosolen_solmsi_marchali-766942811_326594</t>
  </si>
  <si>
    <t>Pandoraea_faecigallinarum-920757746_656179</t>
  </si>
  <si>
    <t>NOG_09401-R0</t>
  </si>
  <si>
    <t>Sideroxydans_lithotrophicus-502794529_63745</t>
  </si>
  <si>
    <t>scaffold490</t>
  </si>
  <si>
    <t>NOG_10018-R0</t>
  </si>
  <si>
    <t>scaffold504</t>
  </si>
  <si>
    <t>NOG_10134-R0</t>
  </si>
  <si>
    <t>Magnaporthiopsis_poae_ATCC_64411-835889493_644358</t>
  </si>
  <si>
    <t>Arthrobacter_sp_L77-917759760_1496689</t>
  </si>
  <si>
    <t>scaffold570</t>
  </si>
  <si>
    <t>NOG_10610-R0</t>
  </si>
  <si>
    <t>Streptomyces_sp_NRRL_WC_3683-664587947_1463928</t>
  </si>
  <si>
    <t>scaffold566</t>
  </si>
  <si>
    <t>NOG_10589-R0</t>
  </si>
  <si>
    <t>Comamonas_testosteroni-489165820_285</t>
  </si>
  <si>
    <t>scaffold914</t>
  </si>
  <si>
    <t>NOG_11912-R0</t>
  </si>
  <si>
    <t>Streptomyces_sp_AA4-496367527_591158</t>
  </si>
  <si>
    <t>Odoli</t>
  </si>
  <si>
    <t>scaffold16</t>
  </si>
  <si>
    <t>ODG_01249-R0</t>
  </si>
  <si>
    <t>Magnaporthiopsis_poae_ATCC_64411-835895742_644358</t>
  </si>
  <si>
    <t>Histophilus_somni-499928841_731</t>
  </si>
  <si>
    <t>ODG_02855-R0</t>
  </si>
  <si>
    <t>Madurella_mycetomatis-923156146_100816</t>
  </si>
  <si>
    <t>Saccharothrix_espanaensis-504912107_103731</t>
  </si>
  <si>
    <t>scaffold128</t>
  </si>
  <si>
    <t>ODG_05710-R0</t>
  </si>
  <si>
    <t>Diaporthe_ampelina-821083108_1214573</t>
  </si>
  <si>
    <t>scaffold112</t>
  </si>
  <si>
    <t>ODG_05248-R0</t>
  </si>
  <si>
    <t>Eutypa_lata_UCREL1-629669455_1287681</t>
  </si>
  <si>
    <t>scaffold49</t>
  </si>
  <si>
    <t>ODG_02983-R0</t>
  </si>
  <si>
    <t>Madurella_mycetomatis-923155226_100816</t>
  </si>
  <si>
    <t>Pseudogymnoascus_pannorum_VKM_F_4515_FW_2607-682358967_1420909</t>
  </si>
  <si>
    <t>Streptomyces_sp_NRRL_WC_3774-664521712_1463937</t>
  </si>
  <si>
    <t>scaffold67</t>
  </si>
  <si>
    <t>ODG_03747-R0</t>
  </si>
  <si>
    <t>Neurospora_tetrasperma_FGSC_2508-698993910_510951</t>
  </si>
  <si>
    <t>Amycolatopsis_orientalis-916558758_31958</t>
  </si>
  <si>
    <t>scaffold151</t>
  </si>
  <si>
    <t>ODG_06352-R0</t>
  </si>
  <si>
    <t>Madurella_mycetomatis-923147072_100816</t>
  </si>
  <si>
    <t>Opitutus_terrae-501343354_107709</t>
  </si>
  <si>
    <t>ChlamydiaeVerrucomicrobia, Firmicutes</t>
  </si>
  <si>
    <t>scaffold188</t>
  </si>
  <si>
    <t>ODG_07248-R0</t>
  </si>
  <si>
    <t>Podospora_anserina_S_mat-171688198_515849</t>
  </si>
  <si>
    <t>Laccaria_bicolor_S238N_H82-170098068_486041</t>
  </si>
  <si>
    <t>Hoeflea_sp_108-517238804_1116369</t>
  </si>
  <si>
    <t>scaffold249</t>
  </si>
  <si>
    <t>ODG_08471-R0</t>
  </si>
  <si>
    <t>scaffold353</t>
  </si>
  <si>
    <t>ODG_09971-R0</t>
  </si>
  <si>
    <t>Ophiostoma_piceae_UAMH_11346-512190583_1262450</t>
  </si>
  <si>
    <t>Loktanella_cinnabarina_LL_001-543421350_1337093</t>
  </si>
  <si>
    <t>scaffold269</t>
  </si>
  <si>
    <t>ODG_08775-R0</t>
  </si>
  <si>
    <t>Helicosporidium_sp_ATCC_50920-633910675_1291522</t>
  </si>
  <si>
    <t>scaffold496</t>
  </si>
  <si>
    <t>ODG_11317-R0</t>
  </si>
  <si>
    <t>Thielavia_terrestris_NRRL_8126-367042410_578455</t>
  </si>
  <si>
    <t>Pseudomonas_syringae-498124163_317</t>
  </si>
  <si>
    <t>scaffold629</t>
  </si>
  <si>
    <t>ODG_12011-R0</t>
  </si>
  <si>
    <t>Acremonium_chrysogenum_ATCC_11550-672793684_857340</t>
  </si>
  <si>
    <t>Actinoplanes_friuliensis_DSM_7358-556033004_1246995</t>
  </si>
  <si>
    <t>scaffold538</t>
  </si>
  <si>
    <t>ODG_11583-R0</t>
  </si>
  <si>
    <t>Streptomyces_davawensis-754206949_348043</t>
  </si>
  <si>
    <t>scaffold612</t>
  </si>
  <si>
    <t>ODG_11943-R0</t>
  </si>
  <si>
    <t>Magnaporthiopsis_poae_ATCC_64411-835896537_644358</t>
  </si>
  <si>
    <t>scaffold732</t>
  </si>
  <si>
    <t>ODG_12293-R0</t>
  </si>
  <si>
    <t>Gaeumannomyces_graminis_var_tritici_R3_111a_1-685407623_644352</t>
  </si>
  <si>
    <t>Oidiodendron_maius_Zn-751746947_913774</t>
  </si>
  <si>
    <t>Frankia_sp_CN3-494781701_298655</t>
  </si>
  <si>
    <t>scaffold677</t>
  </si>
  <si>
    <t>ODG_12162-R0</t>
  </si>
  <si>
    <t>Verticillium_longisporum-913776921_100787</t>
  </si>
  <si>
    <t>Streptomyces_sp_NRRL_WC_3774-664546193_1463937</t>
  </si>
  <si>
    <t>Plign</t>
  </si>
  <si>
    <t>PLG_00658-R0</t>
  </si>
  <si>
    <t>Thielavia_terrestris_NRRL_8126-367049442_578455</t>
  </si>
  <si>
    <t>scaffold27</t>
  </si>
  <si>
    <t>PLG_02211-R0</t>
  </si>
  <si>
    <t>scaffold71</t>
  </si>
  <si>
    <t>PLG_04476-R0</t>
  </si>
  <si>
    <t>Madurella_mycetomatis-923149953_100816</t>
  </si>
  <si>
    <t>Streptomonospora_alba-749672306_183763</t>
  </si>
  <si>
    <t>PLG_04519-R0</t>
  </si>
  <si>
    <t>Streptomyces_olindensis-739916711_358823</t>
  </si>
  <si>
    <t>scaffold80</t>
  </si>
  <si>
    <t>PLG_04818-R0</t>
  </si>
  <si>
    <t>Scedosporium_apiospermum-666863668_563466</t>
  </si>
  <si>
    <t>Mesorhizobium_sp_1M_11-932311434_1529006</t>
  </si>
  <si>
    <t>PLG_04820-R0</t>
  </si>
  <si>
    <t>scaffold164</t>
  </si>
  <si>
    <t>PLG_07351-R0</t>
  </si>
  <si>
    <t>Gaeumannomyces_graminis_var_tritici_R3_111a_1-685418751_644352</t>
  </si>
  <si>
    <t>Exophiala_mesophila-759210609_212818</t>
  </si>
  <si>
    <t>Dongia_sp_URHE0060-654632901_1380391</t>
  </si>
  <si>
    <t>Proteobacteria, Planctomycetes</t>
  </si>
  <si>
    <t>scaffold147</t>
  </si>
  <si>
    <t>PLG_06900-R0</t>
  </si>
  <si>
    <t>Gaeumannomyces_graminis_var_tritici_R3_111a_1-685412709_644352</t>
  </si>
  <si>
    <t>Mycobacterium_abscessus-662142881_36809</t>
  </si>
  <si>
    <t>scaffold297</t>
  </si>
  <si>
    <t>PLG_09878-R0</t>
  </si>
  <si>
    <t>Streptomyces_griseus-739828265_1911</t>
  </si>
  <si>
    <t>scaffold335</t>
  </si>
  <si>
    <t>PLG_10358-R0</t>
  </si>
  <si>
    <t>Stachybotrys_chartarum_IBT_40293-667528682_1280524</t>
  </si>
  <si>
    <t>Ricinus_communis-255595776_3988</t>
  </si>
  <si>
    <t>Pseudobacteroides_cellulosolvens-739073670_35825</t>
  </si>
  <si>
    <t>Firmicutes, Proteobacteria</t>
  </si>
  <si>
    <t>scaffold548</t>
  </si>
  <si>
    <t>PLG_11792-R0</t>
  </si>
  <si>
    <t>Sordaria_macrospora_k_hell-336263780_771870</t>
  </si>
  <si>
    <t>Streptomyces_sp_SS-648277190_260742</t>
  </si>
  <si>
    <t>assembly contig</t>
  </si>
  <si>
    <t>genes in assembly contig</t>
  </si>
  <si>
    <t>alien index</t>
  </si>
  <si>
    <t>max bit score</t>
  </si>
  <si>
    <t>Top hit (species-genbankID_taxonomyID)</t>
  </si>
  <si>
    <t>Top hit lineage</t>
  </si>
  <si>
    <t>Top hit evalue</t>
  </si>
  <si>
    <t>Top hit bit score</t>
  </si>
  <si>
    <t>protein id</t>
  </si>
  <si>
    <t>EuGene_00013251</t>
  </si>
  <si>
    <t>EuGene_00025431</t>
  </si>
  <si>
    <t>EuGene_00033191</t>
  </si>
  <si>
    <t>EuGene_00036351</t>
  </si>
  <si>
    <t>EuGene_00042971</t>
  </si>
  <si>
    <t>EuGene_00043391</t>
  </si>
  <si>
    <t>EuGene_00073111</t>
  </si>
  <si>
    <t>EuGene_00079621</t>
  </si>
  <si>
    <t>EuGene_00085051</t>
  </si>
  <si>
    <t>EuGene_00087941</t>
  </si>
  <si>
    <t>EuGene_00102121</t>
  </si>
  <si>
    <t>EuGene_00104661</t>
  </si>
  <si>
    <t>EuGene_00108831</t>
  </si>
  <si>
    <t>EuGene_00108981</t>
  </si>
  <si>
    <t>EuGene_00112721</t>
  </si>
  <si>
    <t>EuGene_00113741</t>
  </si>
  <si>
    <t>EuGene_00116801</t>
  </si>
  <si>
    <t>EuGene_00117751</t>
  </si>
  <si>
    <t>EuGene_00121951</t>
  </si>
  <si>
    <t>OG0000863</t>
  </si>
  <si>
    <t>OG0011147</t>
  </si>
  <si>
    <t>OG0008766</t>
  </si>
  <si>
    <t>OG0012325</t>
  </si>
  <si>
    <t>OG0008560</t>
  </si>
  <si>
    <t>OG0007020</t>
  </si>
  <si>
    <t>OG0001247</t>
  </si>
  <si>
    <t>OG0008372</t>
  </si>
  <si>
    <t>OG0006093</t>
  </si>
  <si>
    <t>OG0012516</t>
  </si>
  <si>
    <t>OG0014267</t>
  </si>
  <si>
    <t>OG0008116</t>
  </si>
  <si>
    <t>OG0013565</t>
  </si>
  <si>
    <t>OG0006495</t>
  </si>
  <si>
    <t>OG0007212</t>
  </si>
  <si>
    <t>OG0013639</t>
  </si>
  <si>
    <t>OG0000082</t>
  </si>
  <si>
    <t>OG0009051</t>
  </si>
  <si>
    <t>OG0010276</t>
  </si>
  <si>
    <t>OG0011049</t>
  </si>
  <si>
    <t>OG0012324</t>
  </si>
  <si>
    <t>OG0000312</t>
  </si>
  <si>
    <t>OG0001434</t>
  </si>
  <si>
    <t>OG0010273</t>
  </si>
  <si>
    <t>OG0010174</t>
  </si>
  <si>
    <t>OG0009072</t>
  </si>
  <si>
    <t>OG0011393</t>
  </si>
  <si>
    <t>OG0009046</t>
  </si>
  <si>
    <t>OG0012007</t>
  </si>
  <si>
    <t>OG0014703</t>
  </si>
  <si>
    <t>OG0008669</t>
  </si>
  <si>
    <t>OG0008265</t>
  </si>
  <si>
    <t>OG0000920</t>
  </si>
  <si>
    <t>OG0009733</t>
  </si>
  <si>
    <t>OG0000754</t>
  </si>
  <si>
    <t>OG0010168</t>
  </si>
  <si>
    <t>OG0009555</t>
  </si>
  <si>
    <t>OG0012289</t>
  </si>
  <si>
    <t>OG0001147</t>
  </si>
  <si>
    <t>OG0009128</t>
  </si>
  <si>
    <t>OG0000846</t>
  </si>
  <si>
    <t>OG0010995</t>
  </si>
  <si>
    <t>OG0009751</t>
  </si>
  <si>
    <t>OG0009704</t>
  </si>
  <si>
    <t>OG0012301</t>
  </si>
  <si>
    <t>OG0008047</t>
  </si>
  <si>
    <t>OG0008314</t>
  </si>
  <si>
    <t>OG0000607</t>
  </si>
  <si>
    <t>OG0007635</t>
  </si>
  <si>
    <t>OG0011528</t>
  </si>
  <si>
    <t>OG0009925</t>
  </si>
  <si>
    <t>OG0010870</t>
  </si>
  <si>
    <t>OG0001417</t>
  </si>
  <si>
    <t>OG0013622</t>
  </si>
  <si>
    <t>OG0013013</t>
  </si>
  <si>
    <t>OG0008481</t>
  </si>
  <si>
    <t>OG0000177</t>
  </si>
  <si>
    <t>OG0000553</t>
  </si>
  <si>
    <t>OG0009207</t>
  </si>
  <si>
    <t>OG0008778</t>
  </si>
  <si>
    <t>OG0009442</t>
  </si>
  <si>
    <t>OG0000142</t>
  </si>
  <si>
    <t>OG0009425</t>
  </si>
  <si>
    <t>OG0011712</t>
  </si>
  <si>
    <t>OG0008235</t>
  </si>
  <si>
    <t>OG0012845</t>
  </si>
  <si>
    <t>OG0011873</t>
  </si>
  <si>
    <t>OG0010390</t>
  </si>
  <si>
    <t>OG0003582</t>
  </si>
  <si>
    <t>OG0011535</t>
  </si>
  <si>
    <t>OG0011836</t>
  </si>
  <si>
    <t>OG0001394</t>
  </si>
  <si>
    <t>OG0009052</t>
  </si>
  <si>
    <t>OG0012855</t>
  </si>
  <si>
    <t>OG0013535</t>
  </si>
  <si>
    <t>OG0008779</t>
  </si>
  <si>
    <t>OG0007868</t>
  </si>
  <si>
    <t>OG0007716</t>
  </si>
  <si>
    <t>OG0002770</t>
  </si>
  <si>
    <t>OG0014082</t>
  </si>
  <si>
    <t>OG0014155</t>
  </si>
  <si>
    <t>OG0010565</t>
  </si>
  <si>
    <t>OG0011800</t>
  </si>
  <si>
    <t>OG0009222</t>
  </si>
  <si>
    <t>OG0008459</t>
  </si>
  <si>
    <t>OG0012345</t>
  </si>
  <si>
    <t>OG0000250</t>
  </si>
  <si>
    <t>OG0008967</t>
  </si>
  <si>
    <t>OG0007464</t>
  </si>
  <si>
    <t>OG0000259</t>
  </si>
  <si>
    <t>OG0014167</t>
  </si>
  <si>
    <t>OG0007409</t>
  </si>
  <si>
    <t>OG0009556</t>
  </si>
  <si>
    <t>OG0013698</t>
  </si>
  <si>
    <t>OG0010080</t>
  </si>
  <si>
    <t>OG0007120</t>
  </si>
  <si>
    <t>OG0006922</t>
  </si>
  <si>
    <t>OG0011441</t>
  </si>
  <si>
    <t>OG0009672</t>
  </si>
  <si>
    <t>OG0009418</t>
  </si>
  <si>
    <t>Best hit within FUNGI excluding SORDARIOMYCETES (species-genbankID_taxonomyID)</t>
  </si>
  <si>
    <t>within FUNGI evalue</t>
  </si>
  <si>
    <t>within FUNGI bitscore</t>
  </si>
  <si>
    <t>Best hit outside FUNGI (species-genbankID_taxonomyID)</t>
  </si>
  <si>
    <t>outside FUNGI evalue</t>
  </si>
  <si>
    <t>outside FUNGI bit score</t>
  </si>
  <si>
    <t>Lineage(s) of top four hits (SORDARIOMYCETES excluded)</t>
  </si>
  <si>
    <t>notes</t>
  </si>
  <si>
    <t>&lt; 50% of genes on the contig have AI scores &lt; 0</t>
  </si>
  <si>
    <t>&lt; 50% of genes on the contig have AI scores &lt; 1</t>
  </si>
  <si>
    <t>&lt; 50% of genes on the contig have AI scores &lt; 2</t>
  </si>
  <si>
    <t>&lt; 50% of genes on the contig have AI scores &lt; 6</t>
  </si>
  <si>
    <t>&lt; 50% of genes on the contig have AI scores &lt; 7</t>
  </si>
  <si>
    <t>&lt; 50% of genes on the contig have AI scores &lt; 8</t>
  </si>
  <si>
    <t>&lt; 50% of genes on the contig have AI scores &lt; 9</t>
  </si>
  <si>
    <t>&lt; 50% of genes on the contig have AI scores &lt; 10</t>
  </si>
  <si>
    <t>&lt; 50% of genes on the contig have AI scores &lt; 11</t>
  </si>
  <si>
    <t>&lt; 50% of genes on the contig have AI scores &lt; 12</t>
  </si>
  <si>
    <t>&lt; 50% of genes on the contig have AI scores &lt; 15</t>
  </si>
  <si>
    <t>&lt; 50% of genes on the contig have AI scores &lt; 18</t>
  </si>
  <si>
    <t>&lt; 50% of genes on the contig have AI scores &lt; 19</t>
  </si>
  <si>
    <t>&lt; 50% of genes on the contig have AI scores &lt; 20</t>
  </si>
  <si>
    <t>&lt; 50% of genes on the contig have AI scores &lt; 21</t>
  </si>
  <si>
    <t>&lt; 50% of genes on the contig have AI scores &lt; 22</t>
  </si>
  <si>
    <t>&lt; 50% of genes on the contig have AI scores &lt; 23</t>
  </si>
  <si>
    <t>&lt; 50% of genes on the contig have AI scores &lt; 24</t>
  </si>
  <si>
    <t>&lt; 50% of genes on the contig have AI scores &lt; 25</t>
  </si>
  <si>
    <t>&lt; 50% of genes on the contig have AI scores &lt; 26</t>
  </si>
  <si>
    <t>&lt; 50% of genes on the contig have AI scores &lt; 27</t>
  </si>
  <si>
    <t>&lt; 50% of genes on the contig have AI scores &lt; 28</t>
  </si>
  <si>
    <t>&lt; 50% of genes on the contig have AI scores &lt; 30</t>
  </si>
  <si>
    <t>&lt; 50% of genes on the contig have AI scores &lt; 31</t>
  </si>
  <si>
    <t>&lt; 50% of genes on the contig have AI scores &lt; 32</t>
  </si>
  <si>
    <t>&lt; 50% of genes on the contig have AI scores &lt; 36</t>
  </si>
  <si>
    <t>&lt; 50% of genes on the contig have AI scores &lt; 37</t>
  </si>
  <si>
    <t>&lt; 50% of genes on the contig have AI scores &lt; 40</t>
  </si>
  <si>
    <t>&lt; 50% of genes on the contig have AI scores &lt; 41</t>
  </si>
  <si>
    <t>&lt; 50% of genes on the contig have AI scores &lt; 42</t>
  </si>
  <si>
    <t>&lt; 50% of genes on the contig have AI scores &lt; 43</t>
  </si>
  <si>
    <t>&lt; 50% of genes on the contig have AI scores &lt; 44</t>
  </si>
  <si>
    <t>&lt; 50% of genes on the contig have AI scores &lt; 45</t>
  </si>
  <si>
    <t>&lt; 50% of genes on the contig have AI scores &lt; 46</t>
  </si>
  <si>
    <t>&lt; 50% of genes on the contig have AI scores &lt; 50</t>
  </si>
  <si>
    <t>&lt; 50% of genes on the contig have AI scores &lt; 51</t>
  </si>
  <si>
    <t>&lt; 50% of genes on the contig have AI scores &lt; 52</t>
  </si>
  <si>
    <t>&lt; 50% of genes on the contig have AI scores &lt; 53</t>
  </si>
  <si>
    <t>&lt; 50% of genes on the contig have AI scores &lt; 54</t>
  </si>
  <si>
    <t>&lt; 50% of genes on the contig have AI scores &lt; 55</t>
  </si>
  <si>
    <t>&lt; 50% of genes on the contig have AI scores &lt; 57</t>
  </si>
  <si>
    <t>&lt; 50% of genes on the contig have AI scores &lt; 58</t>
  </si>
  <si>
    <t>No.</t>
  </si>
  <si>
    <t>OG0028174</t>
  </si>
  <si>
    <t>OG0028295</t>
  </si>
  <si>
    <t>OG0028367</t>
  </si>
  <si>
    <t>OG0028494</t>
  </si>
  <si>
    <t>OG0028831</t>
  </si>
  <si>
    <t>OG0029303</t>
  </si>
  <si>
    <t>OG0029655</t>
  </si>
  <si>
    <t>OG0029728</t>
  </si>
  <si>
    <t>OG0030218</t>
  </si>
  <si>
    <t>OG0030709</t>
  </si>
  <si>
    <t>OG0030908</t>
  </si>
  <si>
    <t>OG0031102</t>
  </si>
  <si>
    <t>OG0031249</t>
  </si>
  <si>
    <t>OG0031368</t>
  </si>
  <si>
    <t>OG0031586</t>
  </si>
  <si>
    <t>OG0031858</t>
  </si>
  <si>
    <t>OG0031859</t>
  </si>
  <si>
    <t>OG0032018</t>
  </si>
  <si>
    <t>OG0032546</t>
  </si>
  <si>
    <t>OG0032623</t>
  </si>
  <si>
    <t>OG0032889</t>
  </si>
  <si>
    <t>OG0033707</t>
  </si>
  <si>
    <t>OG0033928</t>
  </si>
  <si>
    <t>OG0034361</t>
  </si>
  <si>
    <t>OG0034372</t>
  </si>
  <si>
    <t>OG0026624</t>
  </si>
  <si>
    <t>OG0026764</t>
  </si>
  <si>
    <t>OG0026912</t>
  </si>
  <si>
    <t>OG0027009</t>
  </si>
  <si>
    <t>OG0027150</t>
  </si>
  <si>
    <t>OG0027502</t>
  </si>
  <si>
    <t>OG0037979</t>
  </si>
  <si>
    <t>OG0038906</t>
  </si>
  <si>
    <t>OG0038913</t>
  </si>
  <si>
    <t>OG0035880</t>
  </si>
  <si>
    <t>OG0037421</t>
  </si>
  <si>
    <t>OG0037664</t>
  </si>
  <si>
    <t>OG0019779</t>
  </si>
  <si>
    <t>OG0020289</t>
  </si>
  <si>
    <t>OG0015495</t>
  </si>
  <si>
    <t>OG0016481</t>
  </si>
  <si>
    <t>OG0016471</t>
  </si>
  <si>
    <t>OG0016475</t>
  </si>
  <si>
    <t>OG0016366</t>
  </si>
  <si>
    <t>OG0015886</t>
  </si>
  <si>
    <t>OG0015891</t>
  </si>
  <si>
    <t>OG0015759</t>
  </si>
  <si>
    <t>OG0015638</t>
  </si>
  <si>
    <t>OG0015498</t>
  </si>
  <si>
    <t>OG0015275</t>
  </si>
  <si>
    <t>OG0015287</t>
  </si>
  <si>
    <t>OG0014999</t>
  </si>
  <si>
    <t>OG0014998</t>
  </si>
  <si>
    <t>OG0014959</t>
  </si>
  <si>
    <t>OG0014949</t>
  </si>
  <si>
    <t>OG0014941</t>
  </si>
  <si>
    <t>OG0017346</t>
  </si>
  <si>
    <t>OG0017576</t>
  </si>
  <si>
    <t>OG0023521</t>
  </si>
  <si>
    <t>OG0022414</t>
  </si>
  <si>
    <t>OG0024480</t>
  </si>
  <si>
    <t>OG0023775</t>
  </si>
  <si>
    <t>OG0025056</t>
  </si>
  <si>
    <t>OG0025781</t>
  </si>
  <si>
    <t>OG0025522</t>
  </si>
  <si>
    <t>OG0025246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 applyAlignment="1">
      <alignment wrapText="1"/>
    </xf>
    <xf numFmtId="164" fontId="0" fillId="0" borderId="0" xfId="0" applyNumberFormat="1"/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/>
    <xf numFmtId="0" fontId="2" fillId="2" borderId="0" xfId="1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</cellXfs>
  <cellStyles count="14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2"/>
  <sheetViews>
    <sheetView tabSelected="1" topLeftCell="A2" workbookViewId="0">
      <selection activeCell="K36" sqref="K36"/>
    </sheetView>
  </sheetViews>
  <sheetFormatPr defaultColWidth="11" defaultRowHeight="15.75" x14ac:dyDescent="0.25"/>
  <cols>
    <col min="1" max="1" width="6.5" style="8" customWidth="1"/>
    <col min="2" max="2" width="7.125" bestFit="1" customWidth="1"/>
    <col min="3" max="3" width="17.5" style="5" bestFit="1" customWidth="1"/>
    <col min="4" max="4" width="13.375" customWidth="1"/>
    <col min="5" max="5" width="13.5" customWidth="1"/>
    <col min="6" max="6" width="12.125" bestFit="1" customWidth="1"/>
    <col min="7" max="7" width="16.5" bestFit="1" customWidth="1"/>
    <col min="8" max="8" width="12.125" bestFit="1" customWidth="1"/>
    <col min="9" max="9" width="12" customWidth="1"/>
    <col min="10" max="10" width="19" customWidth="1"/>
    <col min="11" max="11" width="9.625" bestFit="1" customWidth="1"/>
    <col min="12" max="12" width="14.125" customWidth="1"/>
    <col min="13" max="13" width="9.375" bestFit="1" customWidth="1"/>
    <col min="14" max="14" width="19" customWidth="1"/>
    <col min="15" max="15" width="11.125" customWidth="1"/>
    <col min="16" max="16" width="9.375" bestFit="1" customWidth="1"/>
    <col min="17" max="17" width="10" bestFit="1" customWidth="1"/>
    <col min="18" max="18" width="12.125" customWidth="1"/>
  </cols>
  <sheetData>
    <row r="1" spans="1:20" s="2" customFormat="1" ht="36" customHeight="1" x14ac:dyDescent="0.25">
      <c r="A1" s="9" t="s">
        <v>1326</v>
      </c>
      <c r="B1" s="2" t="s">
        <v>0</v>
      </c>
      <c r="C1" s="4" t="s">
        <v>1148</v>
      </c>
      <c r="D1" s="2" t="s">
        <v>1149</v>
      </c>
      <c r="E1" s="6" t="s">
        <v>1283</v>
      </c>
      <c r="F1" s="2" t="s">
        <v>1150</v>
      </c>
      <c r="G1" s="2" t="s">
        <v>1156</v>
      </c>
      <c r="H1" s="2" t="s">
        <v>1151</v>
      </c>
      <c r="I1" s="2" t="s">
        <v>1393</v>
      </c>
      <c r="J1" s="2" t="s">
        <v>1152</v>
      </c>
      <c r="K1" s="2" t="s">
        <v>1153</v>
      </c>
      <c r="L1" s="2" t="s">
        <v>1154</v>
      </c>
      <c r="M1" s="2" t="s">
        <v>1155</v>
      </c>
      <c r="N1" s="2" t="s">
        <v>1276</v>
      </c>
      <c r="O1" s="2" t="s">
        <v>1277</v>
      </c>
      <c r="P1" s="2" t="s">
        <v>1278</v>
      </c>
      <c r="Q1" s="2" t="s">
        <v>1279</v>
      </c>
      <c r="R1" s="2" t="s">
        <v>1280</v>
      </c>
      <c r="S1" s="2" t="s">
        <v>1281</v>
      </c>
      <c r="T1" s="2" t="s">
        <v>1282</v>
      </c>
    </row>
    <row r="2" spans="1:20" x14ac:dyDescent="0.25">
      <c r="A2" s="8">
        <v>1</v>
      </c>
      <c r="B2" t="s">
        <v>1</v>
      </c>
      <c r="C2" s="5" t="s">
        <v>2</v>
      </c>
      <c r="D2">
        <v>491</v>
      </c>
      <c r="F2" s="3">
        <v>0.15823665893271499</v>
      </c>
      <c r="G2" t="s">
        <v>7</v>
      </c>
      <c r="H2">
        <v>431</v>
      </c>
      <c r="I2" t="s">
        <v>1352</v>
      </c>
      <c r="J2" t="s">
        <v>8</v>
      </c>
      <c r="K2" t="s">
        <v>3</v>
      </c>
      <c r="L2" s="1">
        <v>9.0000000000000001E-118</v>
      </c>
      <c r="M2">
        <v>431</v>
      </c>
      <c r="N2" t="s">
        <v>4</v>
      </c>
      <c r="O2">
        <v>1</v>
      </c>
      <c r="P2">
        <v>0</v>
      </c>
      <c r="Q2" t="s">
        <v>9</v>
      </c>
      <c r="R2" s="1">
        <v>1.4999999999999999E-8</v>
      </c>
      <c r="S2">
        <v>68.2</v>
      </c>
      <c r="T2" t="s">
        <v>10</v>
      </c>
    </row>
    <row r="3" spans="1:20" x14ac:dyDescent="0.25">
      <c r="A3" s="8">
        <v>2</v>
      </c>
      <c r="B3" t="s">
        <v>1</v>
      </c>
      <c r="C3" s="5" t="s">
        <v>11</v>
      </c>
      <c r="D3">
        <v>416</v>
      </c>
      <c r="F3" s="3">
        <v>9.3049557886078493E-2</v>
      </c>
      <c r="G3" t="s">
        <v>12</v>
      </c>
      <c r="H3">
        <v>972.6</v>
      </c>
      <c r="I3" t="s">
        <v>1186</v>
      </c>
      <c r="J3" t="s">
        <v>13</v>
      </c>
      <c r="K3" t="s">
        <v>3</v>
      </c>
      <c r="L3" s="1">
        <v>2.1E-280</v>
      </c>
      <c r="M3">
        <v>972.6</v>
      </c>
      <c r="N3" t="s">
        <v>14</v>
      </c>
      <c r="O3" s="1">
        <v>2.4E-151</v>
      </c>
      <c r="P3">
        <v>543.9</v>
      </c>
      <c r="Q3" t="s">
        <v>15</v>
      </c>
      <c r="R3" s="1">
        <v>1.3E-178</v>
      </c>
      <c r="S3">
        <v>634.4</v>
      </c>
      <c r="T3" t="s">
        <v>16</v>
      </c>
    </row>
    <row r="4" spans="1:20" x14ac:dyDescent="0.25">
      <c r="A4" s="8">
        <v>3</v>
      </c>
      <c r="B4" t="s">
        <v>1</v>
      </c>
      <c r="C4" s="5" t="s">
        <v>17</v>
      </c>
      <c r="D4">
        <v>345</v>
      </c>
      <c r="F4" s="3">
        <v>7.4999999999999997E-2</v>
      </c>
      <c r="G4" t="s">
        <v>18</v>
      </c>
      <c r="H4">
        <v>708</v>
      </c>
      <c r="I4" t="s">
        <v>1353</v>
      </c>
      <c r="J4" t="s">
        <v>19</v>
      </c>
      <c r="K4" t="s">
        <v>3</v>
      </c>
      <c r="L4" s="1">
        <v>6.6000000000000007E-201</v>
      </c>
      <c r="M4">
        <v>708</v>
      </c>
      <c r="N4" t="s">
        <v>4</v>
      </c>
      <c r="O4">
        <v>1</v>
      </c>
      <c r="P4">
        <v>0</v>
      </c>
      <c r="Q4" t="s">
        <v>20</v>
      </c>
      <c r="R4">
        <v>8.8000000000000003E-4</v>
      </c>
      <c r="S4">
        <v>53.1</v>
      </c>
      <c r="T4" t="s">
        <v>16</v>
      </c>
    </row>
    <row r="5" spans="1:20" x14ac:dyDescent="0.25">
      <c r="A5" s="8">
        <v>4</v>
      </c>
      <c r="B5" t="s">
        <v>1</v>
      </c>
      <c r="C5" s="5" t="s">
        <v>21</v>
      </c>
      <c r="D5">
        <v>260</v>
      </c>
      <c r="F5" s="3">
        <v>0.17558254020347899</v>
      </c>
      <c r="G5" t="s">
        <v>22</v>
      </c>
      <c r="H5">
        <v>304.7</v>
      </c>
      <c r="I5" t="s">
        <v>1354</v>
      </c>
      <c r="J5" t="s">
        <v>23</v>
      </c>
      <c r="K5" t="s">
        <v>3</v>
      </c>
      <c r="L5" s="1">
        <v>7.2999999999999998E-80</v>
      </c>
      <c r="M5">
        <v>304.7</v>
      </c>
      <c r="N5" t="s">
        <v>4</v>
      </c>
      <c r="O5">
        <v>1</v>
      </c>
      <c r="P5">
        <v>0</v>
      </c>
      <c r="Q5" t="s">
        <v>24</v>
      </c>
      <c r="R5">
        <v>2.9E-4</v>
      </c>
      <c r="S5">
        <v>53.5</v>
      </c>
      <c r="T5" t="s">
        <v>10</v>
      </c>
    </row>
    <row r="6" spans="1:20" x14ac:dyDescent="0.25">
      <c r="A6" s="8">
        <v>5</v>
      </c>
      <c r="B6" t="s">
        <v>1</v>
      </c>
      <c r="C6" s="5" t="s">
        <v>25</v>
      </c>
      <c r="D6">
        <v>247</v>
      </c>
      <c r="F6" s="3">
        <v>0.11717352415026799</v>
      </c>
      <c r="G6" t="s">
        <v>26</v>
      </c>
      <c r="H6">
        <v>447.2</v>
      </c>
      <c r="I6" t="s">
        <v>1355</v>
      </c>
      <c r="J6" t="s">
        <v>27</v>
      </c>
      <c r="K6" t="s">
        <v>3</v>
      </c>
      <c r="L6" s="1">
        <v>1.1999999999999999E-122</v>
      </c>
      <c r="M6">
        <v>447.2</v>
      </c>
      <c r="N6" t="s">
        <v>4</v>
      </c>
      <c r="O6">
        <v>1</v>
      </c>
      <c r="P6">
        <v>0</v>
      </c>
      <c r="Q6" t="s">
        <v>28</v>
      </c>
      <c r="R6">
        <v>8.7000000000000001E-4</v>
      </c>
      <c r="S6">
        <v>52.4</v>
      </c>
      <c r="T6" t="s">
        <v>29</v>
      </c>
    </row>
    <row r="7" spans="1:20" x14ac:dyDescent="0.25">
      <c r="A7" s="8">
        <v>6</v>
      </c>
      <c r="B7" t="s">
        <v>1</v>
      </c>
      <c r="C7" s="5" t="s">
        <v>36</v>
      </c>
      <c r="D7">
        <v>195</v>
      </c>
      <c r="F7" s="3">
        <v>0.14764657308009899</v>
      </c>
      <c r="G7" t="s">
        <v>37</v>
      </c>
      <c r="H7">
        <v>605.5</v>
      </c>
      <c r="I7" t="s">
        <v>1197</v>
      </c>
      <c r="J7" t="s">
        <v>38</v>
      </c>
      <c r="K7" t="s">
        <v>3</v>
      </c>
      <c r="L7" s="1">
        <v>3.7999999999999998E-170</v>
      </c>
      <c r="M7">
        <v>605.5</v>
      </c>
      <c r="N7" t="s">
        <v>39</v>
      </c>
      <c r="O7" s="1">
        <v>1.1E-33</v>
      </c>
      <c r="P7">
        <v>152.1</v>
      </c>
      <c r="Q7" t="s">
        <v>40</v>
      </c>
      <c r="R7" s="1">
        <v>1.4000000000000001E-60</v>
      </c>
      <c r="S7">
        <v>241.5</v>
      </c>
      <c r="T7" t="s">
        <v>6</v>
      </c>
    </row>
    <row r="8" spans="1:20" x14ac:dyDescent="0.25">
      <c r="A8" s="8">
        <v>7</v>
      </c>
      <c r="B8" t="s">
        <v>1</v>
      </c>
      <c r="C8" s="5" t="s">
        <v>30</v>
      </c>
      <c r="D8">
        <v>211</v>
      </c>
      <c r="F8" s="3">
        <v>0.254411001556824</v>
      </c>
      <c r="G8" t="s">
        <v>31</v>
      </c>
      <c r="H8">
        <v>770.8</v>
      </c>
      <c r="I8" t="s">
        <v>1213</v>
      </c>
      <c r="J8" t="s">
        <v>32</v>
      </c>
      <c r="K8" t="s">
        <v>3</v>
      </c>
      <c r="L8" s="1">
        <v>9.1999999999999992E-220</v>
      </c>
      <c r="M8">
        <v>770.8</v>
      </c>
      <c r="N8" t="s">
        <v>33</v>
      </c>
      <c r="O8" s="1">
        <v>1E-8</v>
      </c>
      <c r="P8">
        <v>69.7</v>
      </c>
      <c r="Q8" t="s">
        <v>34</v>
      </c>
      <c r="R8" s="1">
        <v>9.5999999999999996E-68</v>
      </c>
      <c r="S8">
        <v>265.8</v>
      </c>
      <c r="T8" t="s">
        <v>35</v>
      </c>
    </row>
    <row r="9" spans="1:20" x14ac:dyDescent="0.25">
      <c r="A9" s="8">
        <v>8</v>
      </c>
      <c r="B9" t="s">
        <v>1</v>
      </c>
      <c r="C9" s="5" t="s">
        <v>46</v>
      </c>
      <c r="D9">
        <v>176</v>
      </c>
      <c r="F9" s="3">
        <v>0.409709887507401</v>
      </c>
      <c r="G9" t="s">
        <v>51</v>
      </c>
      <c r="H9">
        <v>1013.4</v>
      </c>
      <c r="I9" t="s">
        <v>1184</v>
      </c>
      <c r="J9" t="s">
        <v>52</v>
      </c>
      <c r="K9" t="s">
        <v>3</v>
      </c>
      <c r="L9" s="1">
        <v>1.1000000000000001E-292</v>
      </c>
      <c r="M9">
        <v>1013.4</v>
      </c>
      <c r="N9" t="s">
        <v>53</v>
      </c>
      <c r="O9" s="1">
        <v>1.9999999999999999E-60</v>
      </c>
      <c r="P9">
        <v>241.9</v>
      </c>
      <c r="Q9" t="s">
        <v>54</v>
      </c>
      <c r="R9" s="1">
        <v>1.9E-185</v>
      </c>
      <c r="S9">
        <v>657.1</v>
      </c>
      <c r="T9" t="s">
        <v>16</v>
      </c>
    </row>
    <row r="10" spans="1:20" x14ac:dyDescent="0.25">
      <c r="A10" s="8">
        <v>9</v>
      </c>
      <c r="B10" t="s">
        <v>1</v>
      </c>
      <c r="C10" s="5" t="s">
        <v>46</v>
      </c>
      <c r="D10">
        <v>176</v>
      </c>
      <c r="F10" s="3">
        <v>7.8140316482285394E-2</v>
      </c>
      <c r="G10" t="s">
        <v>47</v>
      </c>
      <c r="H10">
        <v>714.1</v>
      </c>
      <c r="I10" t="s">
        <v>1270</v>
      </c>
      <c r="J10" t="s">
        <v>48</v>
      </c>
      <c r="K10" t="s">
        <v>3</v>
      </c>
      <c r="L10" s="1">
        <v>9.5000000000000003E-203</v>
      </c>
      <c r="M10">
        <v>714.1</v>
      </c>
      <c r="N10" t="s">
        <v>49</v>
      </c>
      <c r="O10" s="1">
        <v>2.4999999999999999E-30</v>
      </c>
      <c r="P10">
        <v>141.4</v>
      </c>
      <c r="Q10" t="s">
        <v>50</v>
      </c>
      <c r="R10" s="1">
        <v>3.8999999999999998E-47</v>
      </c>
      <c r="S10">
        <v>197.2</v>
      </c>
      <c r="T10" t="s">
        <v>6</v>
      </c>
    </row>
    <row r="11" spans="1:20" x14ac:dyDescent="0.25">
      <c r="A11" s="8">
        <v>10</v>
      </c>
      <c r="B11" t="s">
        <v>1</v>
      </c>
      <c r="C11" s="5" t="s">
        <v>56</v>
      </c>
      <c r="D11">
        <v>159</v>
      </c>
      <c r="F11" s="3">
        <v>0.14769820971867001</v>
      </c>
      <c r="G11" t="s">
        <v>57</v>
      </c>
      <c r="H11">
        <v>469.2</v>
      </c>
      <c r="I11" t="s">
        <v>1238</v>
      </c>
      <c r="J11" t="s">
        <v>58</v>
      </c>
      <c r="K11" t="s">
        <v>3</v>
      </c>
      <c r="L11" s="1">
        <v>3.4999999999999997E-129</v>
      </c>
      <c r="M11">
        <v>469.2</v>
      </c>
      <c r="N11" t="s">
        <v>59</v>
      </c>
      <c r="O11" s="1">
        <v>7.8999999999999999E-57</v>
      </c>
      <c r="P11">
        <v>228.8</v>
      </c>
      <c r="Q11" t="s">
        <v>60</v>
      </c>
      <c r="R11" s="1">
        <v>1.1E-77</v>
      </c>
      <c r="S11">
        <v>298.10000000000002</v>
      </c>
      <c r="T11" t="s">
        <v>16</v>
      </c>
    </row>
    <row r="12" spans="1:20" x14ac:dyDescent="0.25">
      <c r="A12" s="8">
        <v>11</v>
      </c>
      <c r="B12" t="s">
        <v>1</v>
      </c>
      <c r="C12" s="5" t="s">
        <v>41</v>
      </c>
      <c r="D12">
        <v>177</v>
      </c>
      <c r="F12" s="3">
        <v>0.149670679082444</v>
      </c>
      <c r="G12" t="s">
        <v>42</v>
      </c>
      <c r="H12">
        <v>440.3</v>
      </c>
      <c r="I12" t="s">
        <v>1356</v>
      </c>
      <c r="J12" t="s">
        <v>43</v>
      </c>
      <c r="K12" t="s">
        <v>3</v>
      </c>
      <c r="L12" s="1">
        <v>1.5000000000000001E-120</v>
      </c>
      <c r="M12">
        <v>440.3</v>
      </c>
      <c r="N12" t="s">
        <v>4</v>
      </c>
      <c r="O12">
        <v>1</v>
      </c>
      <c r="P12">
        <v>0</v>
      </c>
      <c r="Q12" t="s">
        <v>44</v>
      </c>
      <c r="R12" s="1">
        <v>7.9000000000000006E-8</v>
      </c>
      <c r="S12">
        <v>65.900000000000006</v>
      </c>
      <c r="T12" t="s">
        <v>45</v>
      </c>
    </row>
    <row r="13" spans="1:20" x14ac:dyDescent="0.25">
      <c r="A13" s="8">
        <v>12</v>
      </c>
      <c r="B13" t="s">
        <v>1</v>
      </c>
      <c r="C13" s="5" t="s">
        <v>71</v>
      </c>
      <c r="D13">
        <v>93</v>
      </c>
      <c r="F13" s="3">
        <v>0.30830039525691699</v>
      </c>
      <c r="G13" t="s">
        <v>72</v>
      </c>
      <c r="H13">
        <v>708.4</v>
      </c>
      <c r="I13" t="s">
        <v>1216</v>
      </c>
      <c r="J13" t="s">
        <v>73</v>
      </c>
      <c r="K13" t="s">
        <v>3</v>
      </c>
      <c r="L13" s="1">
        <v>5.1999999999999996E-201</v>
      </c>
      <c r="M13">
        <v>708.4</v>
      </c>
      <c r="N13" t="s">
        <v>74</v>
      </c>
      <c r="O13" s="1">
        <v>7.4E-38</v>
      </c>
      <c r="P13">
        <v>166.4</v>
      </c>
      <c r="Q13" t="s">
        <v>75</v>
      </c>
      <c r="R13" s="1">
        <v>1.3E-103</v>
      </c>
      <c r="S13">
        <v>384.8</v>
      </c>
      <c r="T13" t="s">
        <v>16</v>
      </c>
    </row>
    <row r="14" spans="1:20" x14ac:dyDescent="0.25">
      <c r="A14" s="8">
        <v>13</v>
      </c>
      <c r="B14" t="s">
        <v>1</v>
      </c>
      <c r="C14" s="5" t="s">
        <v>61</v>
      </c>
      <c r="D14">
        <v>139</v>
      </c>
      <c r="F14" s="3">
        <v>6.5737051792828696E-2</v>
      </c>
      <c r="G14" t="s">
        <v>62</v>
      </c>
      <c r="H14">
        <v>451.8</v>
      </c>
      <c r="I14" t="s">
        <v>1244</v>
      </c>
      <c r="J14" t="s">
        <v>63</v>
      </c>
      <c r="K14" t="s">
        <v>3</v>
      </c>
      <c r="L14" s="1">
        <v>5.5000000000000002E-124</v>
      </c>
      <c r="M14">
        <v>451.8</v>
      </c>
      <c r="N14" t="s">
        <v>64</v>
      </c>
      <c r="O14" s="1">
        <v>2.2000000000000001E-40</v>
      </c>
      <c r="P14">
        <v>174.1</v>
      </c>
      <c r="Q14" t="s">
        <v>65</v>
      </c>
      <c r="R14" s="1">
        <v>2.5999999999999999E-49</v>
      </c>
      <c r="S14">
        <v>203.8</v>
      </c>
      <c r="T14" t="s">
        <v>55</v>
      </c>
    </row>
    <row r="15" spans="1:20" x14ac:dyDescent="0.25">
      <c r="A15" s="8">
        <v>14</v>
      </c>
      <c r="B15" t="s">
        <v>1</v>
      </c>
      <c r="C15" s="5" t="s">
        <v>66</v>
      </c>
      <c r="D15">
        <v>98</v>
      </c>
      <c r="F15" s="3">
        <v>0.19337596640259599</v>
      </c>
      <c r="G15" t="s">
        <v>67</v>
      </c>
      <c r="H15">
        <v>1047.7</v>
      </c>
      <c r="I15" t="s">
        <v>1181</v>
      </c>
      <c r="J15" t="s">
        <v>68</v>
      </c>
      <c r="K15" t="s">
        <v>3</v>
      </c>
      <c r="L15">
        <v>0</v>
      </c>
      <c r="M15">
        <v>1047.7</v>
      </c>
      <c r="N15" t="s">
        <v>69</v>
      </c>
      <c r="O15" s="1">
        <v>7.7000000000000001E-31</v>
      </c>
      <c r="P15">
        <v>143.69999999999999</v>
      </c>
      <c r="Q15" t="s">
        <v>70</v>
      </c>
      <c r="R15" s="1">
        <v>7.9000000000000003E-92</v>
      </c>
      <c r="S15">
        <v>346.3</v>
      </c>
      <c r="T15" t="s">
        <v>16</v>
      </c>
    </row>
    <row r="16" spans="1:20" x14ac:dyDescent="0.25">
      <c r="A16" s="8">
        <v>15</v>
      </c>
      <c r="B16" t="s">
        <v>1</v>
      </c>
      <c r="C16" s="5" t="s">
        <v>76</v>
      </c>
      <c r="D16">
        <v>91</v>
      </c>
      <c r="F16" s="3">
        <v>0.27536514118792599</v>
      </c>
      <c r="G16" t="s">
        <v>77</v>
      </c>
      <c r="H16">
        <v>513.5</v>
      </c>
      <c r="I16" t="s">
        <v>1193</v>
      </c>
      <c r="J16" t="s">
        <v>78</v>
      </c>
      <c r="K16" t="s">
        <v>3</v>
      </c>
      <c r="L16" s="1">
        <v>1.8E-142</v>
      </c>
      <c r="M16">
        <v>513.5</v>
      </c>
      <c r="N16" t="s">
        <v>79</v>
      </c>
      <c r="O16" s="1">
        <v>7.9999999999999999E-45</v>
      </c>
      <c r="P16">
        <v>189.1</v>
      </c>
      <c r="Q16" t="s">
        <v>80</v>
      </c>
      <c r="R16" s="1">
        <v>2.1999999999999999E-87</v>
      </c>
      <c r="S16">
        <v>330.5</v>
      </c>
      <c r="T16" t="s">
        <v>6</v>
      </c>
    </row>
    <row r="17" spans="1:20" x14ac:dyDescent="0.25">
      <c r="A17" s="8">
        <v>16</v>
      </c>
      <c r="B17" t="s">
        <v>1</v>
      </c>
      <c r="C17" s="5" t="s">
        <v>81</v>
      </c>
      <c r="D17">
        <v>83</v>
      </c>
      <c r="F17" s="3">
        <v>0.53102574926129198</v>
      </c>
      <c r="G17" t="s">
        <v>82</v>
      </c>
      <c r="H17">
        <v>1184.5</v>
      </c>
      <c r="I17" t="s">
        <v>1204</v>
      </c>
      <c r="J17" t="s">
        <v>83</v>
      </c>
      <c r="K17" t="s">
        <v>3</v>
      </c>
      <c r="L17">
        <v>0</v>
      </c>
      <c r="M17">
        <v>1184.5</v>
      </c>
      <c r="N17" t="s">
        <v>4</v>
      </c>
      <c r="O17">
        <v>1</v>
      </c>
      <c r="P17">
        <v>0</v>
      </c>
      <c r="Q17" t="s">
        <v>84</v>
      </c>
      <c r="R17" s="1">
        <v>6.2999999999999996E-177</v>
      </c>
      <c r="S17">
        <v>629</v>
      </c>
      <c r="T17" t="s">
        <v>5</v>
      </c>
    </row>
    <row r="18" spans="1:20" x14ac:dyDescent="0.25">
      <c r="A18" s="8">
        <v>17</v>
      </c>
      <c r="B18" t="s">
        <v>1</v>
      </c>
      <c r="C18" s="5" t="s">
        <v>85</v>
      </c>
      <c r="D18">
        <v>72</v>
      </c>
      <c r="F18" s="3">
        <v>0.13515269655620499</v>
      </c>
      <c r="G18" t="s">
        <v>86</v>
      </c>
      <c r="H18">
        <v>307.8</v>
      </c>
      <c r="I18" t="s">
        <v>1239</v>
      </c>
      <c r="J18" t="s">
        <v>87</v>
      </c>
      <c r="K18" t="s">
        <v>3</v>
      </c>
      <c r="L18" s="1">
        <v>9.0000000000000006E-81</v>
      </c>
      <c r="M18">
        <v>307.8</v>
      </c>
      <c r="N18" t="s">
        <v>88</v>
      </c>
      <c r="O18" s="1">
        <v>1.9000000000000001E-22</v>
      </c>
      <c r="P18">
        <v>114</v>
      </c>
      <c r="Q18" t="s">
        <v>89</v>
      </c>
      <c r="R18" s="1">
        <v>5.7000000000000002E-35</v>
      </c>
      <c r="S18">
        <v>155.6</v>
      </c>
      <c r="T18" t="s">
        <v>90</v>
      </c>
    </row>
    <row r="19" spans="1:20" x14ac:dyDescent="0.25">
      <c r="A19" s="8">
        <v>18</v>
      </c>
      <c r="B19" t="s">
        <v>1</v>
      </c>
      <c r="C19" s="5" t="s">
        <v>91</v>
      </c>
      <c r="D19">
        <v>68</v>
      </c>
      <c r="F19" s="3">
        <v>0.12530287296642401</v>
      </c>
      <c r="G19" t="s">
        <v>92</v>
      </c>
      <c r="H19">
        <v>288.89999999999998</v>
      </c>
      <c r="I19" t="s">
        <v>1239</v>
      </c>
      <c r="J19" t="s">
        <v>93</v>
      </c>
      <c r="K19" t="s">
        <v>3</v>
      </c>
      <c r="L19" s="1">
        <v>4.1E-75</v>
      </c>
      <c r="M19">
        <v>288.89999999999998</v>
      </c>
      <c r="N19" t="s">
        <v>94</v>
      </c>
      <c r="O19" s="1">
        <v>8.6000000000000006E-33</v>
      </c>
      <c r="P19">
        <v>148.30000000000001</v>
      </c>
      <c r="Q19" t="s">
        <v>89</v>
      </c>
      <c r="R19" s="1">
        <v>1.1E-43</v>
      </c>
      <c r="S19">
        <v>184.5</v>
      </c>
      <c r="T19" t="s">
        <v>95</v>
      </c>
    </row>
    <row r="20" spans="1:20" x14ac:dyDescent="0.25">
      <c r="A20" s="8">
        <v>19</v>
      </c>
      <c r="B20" t="s">
        <v>1</v>
      </c>
      <c r="C20" s="5" t="s">
        <v>96</v>
      </c>
      <c r="D20">
        <v>54</v>
      </c>
      <c r="F20" s="3">
        <v>5.8781190019193803E-2</v>
      </c>
      <c r="G20" t="s">
        <v>97</v>
      </c>
      <c r="H20">
        <v>833.6</v>
      </c>
      <c r="I20" t="s">
        <v>1275</v>
      </c>
      <c r="J20" t="s">
        <v>98</v>
      </c>
      <c r="K20" t="s">
        <v>3</v>
      </c>
      <c r="L20" s="1">
        <v>1.3000000000000001E-238</v>
      </c>
      <c r="M20">
        <v>833.6</v>
      </c>
      <c r="N20" t="s">
        <v>99</v>
      </c>
      <c r="O20" s="1">
        <v>1.7000000000000001E-174</v>
      </c>
      <c r="P20">
        <v>620.5</v>
      </c>
      <c r="Q20" t="s">
        <v>100</v>
      </c>
      <c r="R20" s="1">
        <v>3.2000000000000001E-189</v>
      </c>
      <c r="S20">
        <v>669.5</v>
      </c>
      <c r="T20" t="s">
        <v>16</v>
      </c>
    </row>
    <row r="21" spans="1:20" x14ac:dyDescent="0.25">
      <c r="A21" s="8">
        <v>20</v>
      </c>
      <c r="B21" t="s">
        <v>1</v>
      </c>
      <c r="C21" s="5" t="s">
        <v>101</v>
      </c>
      <c r="D21">
        <v>49</v>
      </c>
      <c r="F21" s="3">
        <v>0.39012687919820899</v>
      </c>
      <c r="G21" t="s">
        <v>102</v>
      </c>
      <c r="H21">
        <v>937.9</v>
      </c>
      <c r="I21" t="s">
        <v>1272</v>
      </c>
      <c r="J21" t="s">
        <v>103</v>
      </c>
      <c r="K21" t="s">
        <v>3</v>
      </c>
      <c r="L21" s="1">
        <v>5.2000000000000004E-270</v>
      </c>
      <c r="M21">
        <v>937.9</v>
      </c>
      <c r="N21" t="s">
        <v>4</v>
      </c>
      <c r="O21">
        <v>1</v>
      </c>
      <c r="P21">
        <v>0</v>
      </c>
      <c r="Q21" t="s">
        <v>104</v>
      </c>
      <c r="R21" s="1">
        <v>8.0999999999999996E-98</v>
      </c>
      <c r="S21">
        <v>365.9</v>
      </c>
      <c r="T21" t="s">
        <v>6</v>
      </c>
    </row>
    <row r="22" spans="1:20" x14ac:dyDescent="0.25">
      <c r="A22" s="8">
        <v>21</v>
      </c>
      <c r="B22" t="s">
        <v>1</v>
      </c>
      <c r="C22" s="5" t="s">
        <v>112</v>
      </c>
      <c r="D22">
        <v>21</v>
      </c>
      <c r="E22" s="7" t="s">
        <v>1284</v>
      </c>
      <c r="F22" s="3">
        <v>0.107287840711386</v>
      </c>
      <c r="G22" t="s">
        <v>113</v>
      </c>
      <c r="H22">
        <v>517.29999999999995</v>
      </c>
      <c r="I22" t="s">
        <v>1357</v>
      </c>
      <c r="J22" t="s">
        <v>114</v>
      </c>
      <c r="K22" t="s">
        <v>3</v>
      </c>
      <c r="L22" s="1">
        <v>1.1999999999999999E-143</v>
      </c>
      <c r="M22">
        <v>517.29999999999995</v>
      </c>
      <c r="N22" t="s">
        <v>4</v>
      </c>
      <c r="O22">
        <v>1</v>
      </c>
      <c r="P22">
        <v>0</v>
      </c>
      <c r="Q22" t="s">
        <v>115</v>
      </c>
      <c r="R22">
        <v>1.2999999999999999E-4</v>
      </c>
      <c r="S22">
        <v>55.5</v>
      </c>
      <c r="T22" t="s">
        <v>16</v>
      </c>
    </row>
    <row r="23" spans="1:20" x14ac:dyDescent="0.25">
      <c r="A23" s="8">
        <v>22</v>
      </c>
      <c r="B23" t="s">
        <v>1</v>
      </c>
      <c r="C23" s="5" t="s">
        <v>116</v>
      </c>
      <c r="D23">
        <v>20</v>
      </c>
      <c r="F23" s="3">
        <v>0.13159340659340699</v>
      </c>
      <c r="G23" t="s">
        <v>117</v>
      </c>
      <c r="H23">
        <v>1092</v>
      </c>
      <c r="I23" t="s">
        <v>1181</v>
      </c>
      <c r="J23" t="s">
        <v>118</v>
      </c>
      <c r="K23" t="s">
        <v>3</v>
      </c>
      <c r="L23">
        <v>0</v>
      </c>
      <c r="M23">
        <v>1092</v>
      </c>
      <c r="N23" t="s">
        <v>69</v>
      </c>
      <c r="O23" s="1">
        <v>5.6999999999999999E-29</v>
      </c>
      <c r="P23">
        <v>137.5</v>
      </c>
      <c r="Q23" t="s">
        <v>119</v>
      </c>
      <c r="R23" s="1">
        <v>3.2E-72</v>
      </c>
      <c r="S23">
        <v>281.2</v>
      </c>
      <c r="T23" t="s">
        <v>16</v>
      </c>
    </row>
    <row r="24" spans="1:20" x14ac:dyDescent="0.25">
      <c r="A24" s="8">
        <v>23</v>
      </c>
      <c r="B24" t="s">
        <v>1</v>
      </c>
      <c r="C24" s="5" t="s">
        <v>106</v>
      </c>
      <c r="D24">
        <v>25</v>
      </c>
      <c r="F24" s="3">
        <v>0.23369688707111999</v>
      </c>
      <c r="G24" t="s">
        <v>107</v>
      </c>
      <c r="H24">
        <v>880.2</v>
      </c>
      <c r="I24" t="s">
        <v>1232</v>
      </c>
      <c r="J24" t="s">
        <v>108</v>
      </c>
      <c r="K24" t="s">
        <v>3</v>
      </c>
      <c r="L24" s="1">
        <v>1.2000000000000001E-252</v>
      </c>
      <c r="M24">
        <v>880.2</v>
      </c>
      <c r="N24" t="s">
        <v>109</v>
      </c>
      <c r="O24" s="1">
        <v>3.1000000000000001E-46</v>
      </c>
      <c r="P24">
        <v>194.5</v>
      </c>
      <c r="Q24" t="s">
        <v>110</v>
      </c>
      <c r="R24" s="1">
        <v>3.7000000000000003E-108</v>
      </c>
      <c r="S24">
        <v>400.2</v>
      </c>
      <c r="T24" t="s">
        <v>111</v>
      </c>
    </row>
    <row r="25" spans="1:20" x14ac:dyDescent="0.25">
      <c r="A25" s="8">
        <v>24</v>
      </c>
      <c r="B25" t="s">
        <v>1</v>
      </c>
      <c r="C25" s="5" t="s">
        <v>120</v>
      </c>
      <c r="D25">
        <v>3</v>
      </c>
      <c r="E25" s="7" t="s">
        <v>1285</v>
      </c>
      <c r="F25" s="3">
        <v>0.171893523008945</v>
      </c>
      <c r="G25" t="s">
        <v>121</v>
      </c>
      <c r="H25">
        <v>927.9</v>
      </c>
      <c r="I25" t="s">
        <v>1272</v>
      </c>
      <c r="J25" t="s">
        <v>122</v>
      </c>
      <c r="K25" t="s">
        <v>3</v>
      </c>
      <c r="L25" s="1">
        <v>5.2999999999999996E-267</v>
      </c>
      <c r="M25">
        <v>927.9</v>
      </c>
      <c r="N25" t="s">
        <v>123</v>
      </c>
      <c r="O25" s="1">
        <v>1.9E-51</v>
      </c>
      <c r="P25">
        <v>211.8</v>
      </c>
      <c r="Q25" t="s">
        <v>104</v>
      </c>
      <c r="R25" s="1">
        <v>1.8999999999999998E-99</v>
      </c>
      <c r="S25">
        <v>371.3</v>
      </c>
      <c r="T25" t="s">
        <v>6</v>
      </c>
    </row>
    <row r="26" spans="1:20" x14ac:dyDescent="0.25">
      <c r="A26" s="8">
        <v>25</v>
      </c>
      <c r="B26" t="s">
        <v>1</v>
      </c>
      <c r="C26" s="5" t="s">
        <v>124</v>
      </c>
      <c r="D26">
        <v>1</v>
      </c>
      <c r="E26" s="7" t="s">
        <v>1286</v>
      </c>
      <c r="F26" s="3">
        <v>0.302527973477</v>
      </c>
      <c r="G26" t="s">
        <v>125</v>
      </c>
      <c r="H26">
        <v>482.6</v>
      </c>
      <c r="I26" t="s">
        <v>1223</v>
      </c>
      <c r="J26" t="s">
        <v>126</v>
      </c>
      <c r="K26" t="s">
        <v>3</v>
      </c>
      <c r="L26" s="1">
        <v>3.0000000000000002E-133</v>
      </c>
      <c r="M26">
        <v>482.6</v>
      </c>
      <c r="N26" t="s">
        <v>4</v>
      </c>
      <c r="O26">
        <v>1</v>
      </c>
      <c r="P26">
        <v>0</v>
      </c>
      <c r="Q26" t="s">
        <v>127</v>
      </c>
      <c r="R26" s="1">
        <v>6.7E-32</v>
      </c>
      <c r="S26">
        <v>146</v>
      </c>
      <c r="T26" t="s">
        <v>16</v>
      </c>
    </row>
    <row r="27" spans="1:20" x14ac:dyDescent="0.25">
      <c r="A27" s="8">
        <v>26</v>
      </c>
      <c r="B27" t="s">
        <v>128</v>
      </c>
      <c r="C27" s="5" t="s">
        <v>129</v>
      </c>
      <c r="D27">
        <v>5</v>
      </c>
      <c r="F27" s="3">
        <v>6.0393727060393698E-2</v>
      </c>
      <c r="G27" t="s">
        <v>130</v>
      </c>
      <c r="H27">
        <v>299.7</v>
      </c>
      <c r="I27" t="s">
        <v>1328</v>
      </c>
      <c r="J27" t="s">
        <v>131</v>
      </c>
      <c r="K27" t="s">
        <v>3</v>
      </c>
      <c r="L27" s="1">
        <v>2.1000000000000001E-78</v>
      </c>
      <c r="M27">
        <v>299.7</v>
      </c>
      <c r="N27" t="s">
        <v>132</v>
      </c>
      <c r="O27" s="1">
        <v>1.1E-5</v>
      </c>
      <c r="P27">
        <v>58.2</v>
      </c>
      <c r="Q27" t="s">
        <v>133</v>
      </c>
      <c r="R27" s="1">
        <v>3.7999999999999998E-11</v>
      </c>
      <c r="S27">
        <v>76.3</v>
      </c>
      <c r="T27" t="s">
        <v>134</v>
      </c>
    </row>
    <row r="28" spans="1:20" x14ac:dyDescent="0.25">
      <c r="A28" s="8">
        <v>27</v>
      </c>
      <c r="B28" t="s">
        <v>128</v>
      </c>
      <c r="C28" s="5" t="s">
        <v>162</v>
      </c>
      <c r="D28">
        <v>3</v>
      </c>
      <c r="F28" s="3">
        <v>5.79632792485055E-2</v>
      </c>
      <c r="G28" t="s">
        <v>163</v>
      </c>
      <c r="H28">
        <v>936.8</v>
      </c>
      <c r="I28" t="s">
        <v>1329</v>
      </c>
      <c r="J28" t="s">
        <v>164</v>
      </c>
      <c r="K28" t="s">
        <v>3</v>
      </c>
      <c r="L28" s="1">
        <v>1.2000000000000001E-269</v>
      </c>
      <c r="M28">
        <v>936.8</v>
      </c>
      <c r="N28" t="s">
        <v>4</v>
      </c>
      <c r="O28">
        <v>1</v>
      </c>
      <c r="P28">
        <v>0</v>
      </c>
      <c r="Q28" t="s">
        <v>165</v>
      </c>
      <c r="R28">
        <v>5.5000000000000003E-4</v>
      </c>
      <c r="S28">
        <v>54.3</v>
      </c>
      <c r="T28" t="s">
        <v>5</v>
      </c>
    </row>
    <row r="29" spans="1:20" x14ac:dyDescent="0.25">
      <c r="A29" s="8">
        <v>28</v>
      </c>
      <c r="B29" t="s">
        <v>128</v>
      </c>
      <c r="C29" s="5" t="s">
        <v>174</v>
      </c>
      <c r="D29">
        <v>2</v>
      </c>
      <c r="E29" s="7" t="s">
        <v>1287</v>
      </c>
      <c r="F29" s="3">
        <v>0.31539980256663402</v>
      </c>
      <c r="G29" t="s">
        <v>175</v>
      </c>
      <c r="H29">
        <v>202.6</v>
      </c>
      <c r="I29" t="s">
        <v>1330</v>
      </c>
      <c r="J29" t="s">
        <v>176</v>
      </c>
      <c r="K29" t="s">
        <v>3</v>
      </c>
      <c r="L29" s="1">
        <v>2.8E-49</v>
      </c>
      <c r="M29">
        <v>202.6</v>
      </c>
      <c r="N29" t="s">
        <v>4</v>
      </c>
      <c r="O29">
        <v>1</v>
      </c>
      <c r="P29">
        <v>0</v>
      </c>
      <c r="Q29" t="s">
        <v>177</v>
      </c>
      <c r="R29" s="1">
        <v>1.6E-7</v>
      </c>
      <c r="S29">
        <v>63.9</v>
      </c>
      <c r="T29" t="s">
        <v>6</v>
      </c>
    </row>
    <row r="30" spans="1:20" x14ac:dyDescent="0.25">
      <c r="A30" s="8">
        <v>29</v>
      </c>
      <c r="B30" t="s">
        <v>128</v>
      </c>
      <c r="C30" s="5" t="s">
        <v>230</v>
      </c>
      <c r="D30">
        <v>1</v>
      </c>
      <c r="E30" s="7" t="s">
        <v>1288</v>
      </c>
      <c r="F30" s="3">
        <v>7.6612903225806397E-2</v>
      </c>
      <c r="G30" t="s">
        <v>231</v>
      </c>
      <c r="H30">
        <v>719.2</v>
      </c>
      <c r="I30" t="s">
        <v>1270</v>
      </c>
      <c r="J30" t="s">
        <v>232</v>
      </c>
      <c r="K30" t="s">
        <v>3</v>
      </c>
      <c r="L30" s="1">
        <v>2.9000000000000001E-204</v>
      </c>
      <c r="M30">
        <v>719.2</v>
      </c>
      <c r="N30" t="s">
        <v>49</v>
      </c>
      <c r="O30" s="1">
        <v>8.6999999999999993E-31</v>
      </c>
      <c r="P30">
        <v>142.9</v>
      </c>
      <c r="Q30" t="s">
        <v>50</v>
      </c>
      <c r="R30" s="1">
        <v>2.2999999999999998E-47</v>
      </c>
      <c r="S30">
        <v>198</v>
      </c>
      <c r="T30" t="s">
        <v>6</v>
      </c>
    </row>
    <row r="31" spans="1:20" x14ac:dyDescent="0.25">
      <c r="A31" s="8">
        <v>30</v>
      </c>
      <c r="B31" t="s">
        <v>128</v>
      </c>
      <c r="C31" s="5" t="s">
        <v>157</v>
      </c>
      <c r="D31">
        <v>3</v>
      </c>
      <c r="E31" s="7" t="s">
        <v>1289</v>
      </c>
      <c r="F31" s="3">
        <v>0.79072063178677199</v>
      </c>
      <c r="G31" t="s">
        <v>158</v>
      </c>
      <c r="H31">
        <v>202.6</v>
      </c>
      <c r="I31" t="s">
        <v>1331</v>
      </c>
      <c r="J31" t="s">
        <v>159</v>
      </c>
      <c r="K31" t="s">
        <v>3</v>
      </c>
      <c r="L31" s="1">
        <v>2.4999999999999999E-49</v>
      </c>
      <c r="M31">
        <v>202.6</v>
      </c>
      <c r="N31" t="s">
        <v>4</v>
      </c>
      <c r="O31">
        <v>1</v>
      </c>
      <c r="P31">
        <v>0</v>
      </c>
      <c r="Q31" t="s">
        <v>160</v>
      </c>
      <c r="R31" s="1">
        <v>1.4000000000000001E-36</v>
      </c>
      <c r="S31">
        <v>160.19999999999999</v>
      </c>
      <c r="T31" t="s">
        <v>161</v>
      </c>
    </row>
    <row r="32" spans="1:20" x14ac:dyDescent="0.25">
      <c r="A32" s="8">
        <v>31</v>
      </c>
      <c r="B32" t="s">
        <v>128</v>
      </c>
      <c r="C32" s="5" t="s">
        <v>204</v>
      </c>
      <c r="D32">
        <v>2</v>
      </c>
      <c r="E32" s="7" t="s">
        <v>1290</v>
      </c>
      <c r="F32" s="3">
        <v>0.22411953041622201</v>
      </c>
      <c r="G32" t="s">
        <v>205</v>
      </c>
      <c r="H32">
        <v>374.8</v>
      </c>
      <c r="I32" t="s">
        <v>1266</v>
      </c>
      <c r="J32" t="s">
        <v>206</v>
      </c>
      <c r="K32" t="s">
        <v>3</v>
      </c>
      <c r="L32" s="1">
        <v>7.3E-101</v>
      </c>
      <c r="M32">
        <v>374.8</v>
      </c>
      <c r="N32" t="s">
        <v>4</v>
      </c>
      <c r="O32">
        <v>1</v>
      </c>
      <c r="P32">
        <v>0</v>
      </c>
      <c r="Q32" t="s">
        <v>207</v>
      </c>
      <c r="R32" s="1">
        <v>2.6E-13</v>
      </c>
      <c r="S32">
        <v>84</v>
      </c>
      <c r="T32" t="s">
        <v>16</v>
      </c>
    </row>
    <row r="33" spans="1:20" x14ac:dyDescent="0.25">
      <c r="A33" s="8">
        <v>32</v>
      </c>
      <c r="B33" t="s">
        <v>128</v>
      </c>
      <c r="C33" s="5" t="s">
        <v>194</v>
      </c>
      <c r="D33">
        <v>2</v>
      </c>
      <c r="E33" s="7" t="s">
        <v>1291</v>
      </c>
      <c r="F33" s="3">
        <v>6.9340974212034404E-2</v>
      </c>
      <c r="G33" t="s">
        <v>195</v>
      </c>
      <c r="H33">
        <v>872.5</v>
      </c>
      <c r="I33" t="s">
        <v>1190</v>
      </c>
      <c r="J33" t="s">
        <v>196</v>
      </c>
      <c r="K33" t="s">
        <v>3</v>
      </c>
      <c r="L33" s="1">
        <v>2.6000000000000001E-250</v>
      </c>
      <c r="M33">
        <v>872.5</v>
      </c>
      <c r="N33" t="s">
        <v>197</v>
      </c>
      <c r="O33" s="1">
        <v>5.3E-41</v>
      </c>
      <c r="P33">
        <v>177.2</v>
      </c>
      <c r="Q33" t="s">
        <v>198</v>
      </c>
      <c r="R33" s="1">
        <v>3.2999999999999998E-59</v>
      </c>
      <c r="S33">
        <v>237.7</v>
      </c>
      <c r="T33" t="s">
        <v>111</v>
      </c>
    </row>
    <row r="34" spans="1:20" x14ac:dyDescent="0.25">
      <c r="A34" s="8">
        <v>33</v>
      </c>
      <c r="B34" t="s">
        <v>128</v>
      </c>
      <c r="C34" s="5" t="s">
        <v>135</v>
      </c>
      <c r="D34">
        <v>5</v>
      </c>
      <c r="F34" s="3">
        <v>8.4201836755752796E-2</v>
      </c>
      <c r="G34" t="s">
        <v>136</v>
      </c>
      <c r="H34">
        <v>969.1</v>
      </c>
      <c r="I34" t="s">
        <v>1186</v>
      </c>
      <c r="J34" t="s">
        <v>137</v>
      </c>
      <c r="K34" t="s">
        <v>3</v>
      </c>
      <c r="L34" s="1">
        <v>2.3E-279</v>
      </c>
      <c r="M34">
        <v>969.1</v>
      </c>
      <c r="N34" t="s">
        <v>14</v>
      </c>
      <c r="O34" s="1">
        <v>2.1000000000000002E-155</v>
      </c>
      <c r="P34">
        <v>557.4</v>
      </c>
      <c r="Q34" t="s">
        <v>15</v>
      </c>
      <c r="R34" s="1">
        <v>5.4000000000000003E-180</v>
      </c>
      <c r="S34">
        <v>639</v>
      </c>
      <c r="T34" t="s">
        <v>16</v>
      </c>
    </row>
    <row r="35" spans="1:20" x14ac:dyDescent="0.25">
      <c r="A35" s="8">
        <v>34</v>
      </c>
      <c r="B35" t="s">
        <v>128</v>
      </c>
      <c r="C35" s="5" t="s">
        <v>166</v>
      </c>
      <c r="D35">
        <v>3</v>
      </c>
      <c r="F35" s="3">
        <v>0.26092578226015001</v>
      </c>
      <c r="G35" t="s">
        <v>167</v>
      </c>
      <c r="H35">
        <v>386.7</v>
      </c>
      <c r="I35" t="s">
        <v>1233</v>
      </c>
      <c r="J35" t="s">
        <v>168</v>
      </c>
      <c r="K35" t="s">
        <v>3</v>
      </c>
      <c r="L35" s="1">
        <v>1.7999999999999999E-104</v>
      </c>
      <c r="M35">
        <v>386.7</v>
      </c>
      <c r="N35" t="s">
        <v>4</v>
      </c>
      <c r="O35">
        <v>1</v>
      </c>
      <c r="P35">
        <v>0</v>
      </c>
      <c r="Q35" t="s">
        <v>169</v>
      </c>
      <c r="R35" s="1">
        <v>2.0000000000000001E-18</v>
      </c>
      <c r="S35">
        <v>100.9</v>
      </c>
      <c r="T35" t="s">
        <v>6</v>
      </c>
    </row>
    <row r="36" spans="1:20" x14ac:dyDescent="0.25">
      <c r="A36" s="8">
        <v>35</v>
      </c>
      <c r="B36" t="s">
        <v>128</v>
      </c>
      <c r="C36" s="5" t="s">
        <v>149</v>
      </c>
      <c r="D36">
        <v>3</v>
      </c>
      <c r="F36" s="3">
        <v>0.216442953020134</v>
      </c>
      <c r="G36" t="s">
        <v>150</v>
      </c>
      <c r="H36">
        <v>238.4</v>
      </c>
      <c r="I36" t="s">
        <v>1332</v>
      </c>
      <c r="J36" t="s">
        <v>151</v>
      </c>
      <c r="K36" t="s">
        <v>3</v>
      </c>
      <c r="L36" s="1">
        <v>5.1999999999999995E-60</v>
      </c>
      <c r="M36">
        <v>238.4</v>
      </c>
      <c r="N36" t="s">
        <v>4</v>
      </c>
      <c r="O36">
        <v>1</v>
      </c>
      <c r="P36">
        <v>0</v>
      </c>
      <c r="Q36" t="s">
        <v>152</v>
      </c>
      <c r="R36">
        <v>8.9999999999999998E-4</v>
      </c>
      <c r="S36">
        <v>51.6</v>
      </c>
      <c r="T36" t="s">
        <v>153</v>
      </c>
    </row>
    <row r="37" spans="1:20" x14ac:dyDescent="0.25">
      <c r="A37" s="8">
        <v>36</v>
      </c>
      <c r="B37" t="s">
        <v>128</v>
      </c>
      <c r="C37" s="5" t="s">
        <v>212</v>
      </c>
      <c r="D37">
        <v>2</v>
      </c>
      <c r="E37" s="7" t="s">
        <v>1292</v>
      </c>
      <c r="F37" s="3">
        <v>0.435389305816135</v>
      </c>
      <c r="G37" t="s">
        <v>213</v>
      </c>
      <c r="H37">
        <v>852.8</v>
      </c>
      <c r="I37" t="s">
        <v>1272</v>
      </c>
      <c r="J37" t="s">
        <v>214</v>
      </c>
      <c r="K37" t="s">
        <v>3</v>
      </c>
      <c r="L37" s="1">
        <v>1.9999999999999999E-244</v>
      </c>
      <c r="M37">
        <v>852.8</v>
      </c>
      <c r="N37" t="s">
        <v>4</v>
      </c>
      <c r="O37">
        <v>1</v>
      </c>
      <c r="P37">
        <v>0</v>
      </c>
      <c r="Q37" t="s">
        <v>104</v>
      </c>
      <c r="R37" s="1">
        <v>1.8E-99</v>
      </c>
      <c r="S37">
        <v>371.3</v>
      </c>
      <c r="T37" t="s">
        <v>6</v>
      </c>
    </row>
    <row r="38" spans="1:20" x14ac:dyDescent="0.25">
      <c r="A38" s="8">
        <v>37</v>
      </c>
      <c r="B38" t="s">
        <v>128</v>
      </c>
      <c r="C38" s="5" t="s">
        <v>222</v>
      </c>
      <c r="D38">
        <v>1</v>
      </c>
      <c r="E38" s="7" t="s">
        <v>1293</v>
      </c>
      <c r="F38" s="3">
        <v>0.128576126274252</v>
      </c>
      <c r="G38" t="s">
        <v>223</v>
      </c>
      <c r="H38">
        <v>608.20000000000005</v>
      </c>
      <c r="I38" t="s">
        <v>1197</v>
      </c>
      <c r="J38" t="s">
        <v>224</v>
      </c>
      <c r="K38" t="s">
        <v>3</v>
      </c>
      <c r="L38" s="1">
        <v>4.5000000000000004E-171</v>
      </c>
      <c r="M38">
        <v>608.6</v>
      </c>
      <c r="N38" t="s">
        <v>225</v>
      </c>
      <c r="O38" s="1">
        <v>1.0000000000000001E-37</v>
      </c>
      <c r="P38">
        <v>165.6</v>
      </c>
      <c r="Q38" t="s">
        <v>40</v>
      </c>
      <c r="R38" s="1">
        <v>2.8999999999999999E-61</v>
      </c>
      <c r="S38">
        <v>243.8</v>
      </c>
      <c r="T38" t="s">
        <v>6</v>
      </c>
    </row>
    <row r="39" spans="1:20" x14ac:dyDescent="0.25">
      <c r="A39" s="8">
        <v>38</v>
      </c>
      <c r="B39" t="s">
        <v>128</v>
      </c>
      <c r="C39" s="5" t="s">
        <v>142</v>
      </c>
      <c r="D39">
        <v>4</v>
      </c>
      <c r="F39" s="3">
        <v>0.40408997955010201</v>
      </c>
      <c r="G39" t="s">
        <v>143</v>
      </c>
      <c r="H39">
        <v>978</v>
      </c>
      <c r="I39" t="s">
        <v>1272</v>
      </c>
      <c r="J39" t="s">
        <v>144</v>
      </c>
      <c r="K39" t="s">
        <v>3</v>
      </c>
      <c r="L39" s="1">
        <v>4.7000000000000002E-282</v>
      </c>
      <c r="M39">
        <v>978</v>
      </c>
      <c r="N39" t="s">
        <v>4</v>
      </c>
      <c r="O39">
        <v>1</v>
      </c>
      <c r="P39">
        <v>0</v>
      </c>
      <c r="Q39" t="s">
        <v>104</v>
      </c>
      <c r="R39" s="1">
        <v>1.3E-106</v>
      </c>
      <c r="S39">
        <v>395.2</v>
      </c>
      <c r="T39" t="s">
        <v>6</v>
      </c>
    </row>
    <row r="40" spans="1:20" x14ac:dyDescent="0.25">
      <c r="A40" s="8">
        <v>39</v>
      </c>
      <c r="B40" t="s">
        <v>128</v>
      </c>
      <c r="C40" s="5" t="s">
        <v>138</v>
      </c>
      <c r="D40">
        <v>4</v>
      </c>
      <c r="F40" s="3">
        <v>0.112033195020747</v>
      </c>
      <c r="G40" t="s">
        <v>139</v>
      </c>
      <c r="H40">
        <v>168.7</v>
      </c>
      <c r="I40" t="s">
        <v>1244</v>
      </c>
      <c r="J40" t="s">
        <v>140</v>
      </c>
      <c r="K40" t="s">
        <v>3</v>
      </c>
      <c r="L40" s="1">
        <v>3.5E-39</v>
      </c>
      <c r="M40">
        <v>168.7</v>
      </c>
      <c r="N40" t="s">
        <v>64</v>
      </c>
      <c r="O40" s="1">
        <v>1.2999999999999999E-12</v>
      </c>
      <c r="P40">
        <v>80.5</v>
      </c>
      <c r="Q40" t="s">
        <v>141</v>
      </c>
      <c r="R40" s="1">
        <v>2.6E-18</v>
      </c>
      <c r="S40">
        <v>99.4</v>
      </c>
      <c r="T40" t="s">
        <v>6</v>
      </c>
    </row>
    <row r="41" spans="1:20" x14ac:dyDescent="0.25">
      <c r="A41" s="8">
        <v>40</v>
      </c>
      <c r="B41" t="s">
        <v>128</v>
      </c>
      <c r="C41" s="5" t="s">
        <v>185</v>
      </c>
      <c r="D41">
        <v>2</v>
      </c>
      <c r="E41" s="7" t="s">
        <v>1294</v>
      </c>
      <c r="F41" s="3">
        <v>0.37403689003035301</v>
      </c>
      <c r="G41" t="s">
        <v>186</v>
      </c>
      <c r="H41">
        <v>428.3</v>
      </c>
      <c r="I41" t="s">
        <v>1333</v>
      </c>
      <c r="J41" t="s">
        <v>187</v>
      </c>
      <c r="K41" t="s">
        <v>3</v>
      </c>
      <c r="L41" s="1">
        <v>6.2999999999999997E-117</v>
      </c>
      <c r="M41">
        <v>428.3</v>
      </c>
      <c r="N41" t="s">
        <v>188</v>
      </c>
      <c r="O41" s="1">
        <v>6.1E-35</v>
      </c>
      <c r="P41">
        <v>156</v>
      </c>
      <c r="Q41" t="s">
        <v>189</v>
      </c>
      <c r="R41" s="1">
        <v>3.5000000000000003E-83</v>
      </c>
      <c r="S41">
        <v>316.2</v>
      </c>
      <c r="T41" t="s">
        <v>6</v>
      </c>
    </row>
    <row r="42" spans="1:20" x14ac:dyDescent="0.25">
      <c r="A42" s="8">
        <v>41</v>
      </c>
      <c r="B42" t="s">
        <v>128</v>
      </c>
      <c r="C42" s="5" t="s">
        <v>233</v>
      </c>
      <c r="D42">
        <v>1</v>
      </c>
      <c r="E42" s="7" t="s">
        <v>1295</v>
      </c>
      <c r="F42" s="3">
        <v>0.48237097598364798</v>
      </c>
      <c r="G42" t="s">
        <v>234</v>
      </c>
      <c r="H42">
        <v>195.7</v>
      </c>
      <c r="I42" t="s">
        <v>1334</v>
      </c>
      <c r="J42" t="s">
        <v>235</v>
      </c>
      <c r="K42" t="s">
        <v>3</v>
      </c>
      <c r="L42" s="1">
        <v>2.9E-47</v>
      </c>
      <c r="M42">
        <v>195.7</v>
      </c>
      <c r="N42" t="s">
        <v>4</v>
      </c>
      <c r="O42">
        <v>1</v>
      </c>
      <c r="P42">
        <v>0</v>
      </c>
      <c r="Q42" t="s">
        <v>236</v>
      </c>
      <c r="R42" s="1">
        <v>9.2000000000000004E-17</v>
      </c>
      <c r="S42">
        <v>94.4</v>
      </c>
      <c r="T42" t="s">
        <v>237</v>
      </c>
    </row>
    <row r="43" spans="1:20" x14ac:dyDescent="0.25">
      <c r="A43" s="8">
        <v>42</v>
      </c>
      <c r="B43" t="s">
        <v>128</v>
      </c>
      <c r="C43" s="5" t="s">
        <v>199</v>
      </c>
      <c r="D43">
        <v>2</v>
      </c>
      <c r="E43" s="7" t="s">
        <v>1296</v>
      </c>
      <c r="F43" s="3">
        <v>0.116616183470359</v>
      </c>
      <c r="G43" t="s">
        <v>200</v>
      </c>
      <c r="H43">
        <v>462.2</v>
      </c>
      <c r="I43" t="s">
        <v>1224</v>
      </c>
      <c r="J43" t="s">
        <v>201</v>
      </c>
      <c r="K43" t="s">
        <v>3</v>
      </c>
      <c r="L43" s="1">
        <v>4.2000000000000002E-127</v>
      </c>
      <c r="M43">
        <v>462.2</v>
      </c>
      <c r="N43" t="s">
        <v>4</v>
      </c>
      <c r="O43">
        <v>1</v>
      </c>
      <c r="P43">
        <v>0</v>
      </c>
      <c r="Q43" t="s">
        <v>202</v>
      </c>
      <c r="R43">
        <v>3.5E-4</v>
      </c>
      <c r="S43">
        <v>53.9</v>
      </c>
      <c r="T43" t="s">
        <v>203</v>
      </c>
    </row>
    <row r="44" spans="1:20" x14ac:dyDescent="0.25">
      <c r="A44" s="8">
        <v>43</v>
      </c>
      <c r="B44" t="s">
        <v>128</v>
      </c>
      <c r="C44" s="5" t="s">
        <v>208</v>
      </c>
      <c r="D44">
        <v>2</v>
      </c>
      <c r="E44" s="7" t="s">
        <v>1297</v>
      </c>
      <c r="F44" s="3">
        <v>0.118885324779471</v>
      </c>
      <c r="G44" t="s">
        <v>209</v>
      </c>
      <c r="H44">
        <v>498.8</v>
      </c>
      <c r="I44" t="s">
        <v>1181</v>
      </c>
      <c r="J44" t="s">
        <v>210</v>
      </c>
      <c r="K44" t="s">
        <v>3</v>
      </c>
      <c r="L44" s="1">
        <v>4.5000000000000001E-138</v>
      </c>
      <c r="M44">
        <v>498.8</v>
      </c>
      <c r="N44" t="s">
        <v>69</v>
      </c>
      <c r="O44" s="1">
        <v>1.1E-32</v>
      </c>
      <c r="P44">
        <v>148.69999999999999</v>
      </c>
      <c r="Q44" t="s">
        <v>211</v>
      </c>
      <c r="R44" s="1">
        <v>1.6E-50</v>
      </c>
      <c r="S44">
        <v>208</v>
      </c>
      <c r="T44" t="s">
        <v>16</v>
      </c>
    </row>
    <row r="45" spans="1:20" x14ac:dyDescent="0.25">
      <c r="A45" s="8">
        <v>44</v>
      </c>
      <c r="B45" t="s">
        <v>128</v>
      </c>
      <c r="C45" s="5" t="s">
        <v>215</v>
      </c>
      <c r="D45">
        <v>2</v>
      </c>
      <c r="E45" s="7" t="s">
        <v>1298</v>
      </c>
      <c r="F45" s="3">
        <v>0.12652524873286999</v>
      </c>
      <c r="G45" t="s">
        <v>216</v>
      </c>
      <c r="H45">
        <v>532.70000000000005</v>
      </c>
      <c r="I45" t="s">
        <v>1275</v>
      </c>
      <c r="J45" t="s">
        <v>217</v>
      </c>
      <c r="K45" t="s">
        <v>3</v>
      </c>
      <c r="L45" s="1">
        <v>3E-148</v>
      </c>
      <c r="M45">
        <v>532.70000000000005</v>
      </c>
      <c r="N45" t="s">
        <v>99</v>
      </c>
      <c r="O45" s="1">
        <v>1.4E-105</v>
      </c>
      <c r="P45">
        <v>391</v>
      </c>
      <c r="Q45" t="s">
        <v>100</v>
      </c>
      <c r="R45" s="1">
        <v>7.1999999999999999E-126</v>
      </c>
      <c r="S45">
        <v>458.4</v>
      </c>
      <c r="T45" t="s">
        <v>16</v>
      </c>
    </row>
    <row r="46" spans="1:20" x14ac:dyDescent="0.25">
      <c r="A46" s="8">
        <v>45</v>
      </c>
      <c r="B46" t="s">
        <v>128</v>
      </c>
      <c r="C46" s="5" t="s">
        <v>242</v>
      </c>
      <c r="D46">
        <v>1</v>
      </c>
      <c r="E46" s="7" t="s">
        <v>1299</v>
      </c>
      <c r="F46" s="3">
        <v>0.28787878787878801</v>
      </c>
      <c r="G46" t="s">
        <v>243</v>
      </c>
      <c r="H46">
        <v>99</v>
      </c>
      <c r="I46" t="s">
        <v>1193</v>
      </c>
      <c r="J46" t="s">
        <v>244</v>
      </c>
      <c r="K46" t="s">
        <v>3</v>
      </c>
      <c r="L46" s="1">
        <v>2.0000000000000001E-18</v>
      </c>
      <c r="M46">
        <v>99</v>
      </c>
      <c r="N46" t="s">
        <v>245</v>
      </c>
      <c r="O46" s="1">
        <v>9.7E-5</v>
      </c>
      <c r="P46">
        <v>53.5</v>
      </c>
      <c r="Q46" t="s">
        <v>80</v>
      </c>
      <c r="R46" s="1">
        <v>2.4999999999999999E-13</v>
      </c>
      <c r="S46">
        <v>82</v>
      </c>
      <c r="T46" t="s">
        <v>6</v>
      </c>
    </row>
    <row r="47" spans="1:20" x14ac:dyDescent="0.25">
      <c r="A47" s="8">
        <v>46</v>
      </c>
      <c r="B47" t="s">
        <v>128</v>
      </c>
      <c r="C47" s="5" t="s">
        <v>226</v>
      </c>
      <c r="D47">
        <v>1</v>
      </c>
      <c r="E47" s="7" t="s">
        <v>1300</v>
      </c>
      <c r="F47" s="3">
        <v>0.16923076923076899</v>
      </c>
      <c r="G47" t="s">
        <v>227</v>
      </c>
      <c r="H47">
        <v>312</v>
      </c>
      <c r="I47" t="s">
        <v>1205</v>
      </c>
      <c r="J47" t="s">
        <v>228</v>
      </c>
      <c r="K47" t="s">
        <v>3</v>
      </c>
      <c r="L47" s="1">
        <v>4.7000000000000001E-82</v>
      </c>
      <c r="M47">
        <v>312</v>
      </c>
      <c r="N47" t="s">
        <v>4</v>
      </c>
      <c r="O47">
        <v>1</v>
      </c>
      <c r="P47">
        <v>0</v>
      </c>
      <c r="Q47" t="s">
        <v>229</v>
      </c>
      <c r="R47">
        <v>5.1999999999999995E-4</v>
      </c>
      <c r="S47">
        <v>52.8</v>
      </c>
      <c r="T47" t="s">
        <v>6</v>
      </c>
    </row>
    <row r="48" spans="1:20" x14ac:dyDescent="0.25">
      <c r="A48" s="8">
        <v>47</v>
      </c>
      <c r="B48" t="s">
        <v>128</v>
      </c>
      <c r="C48" s="5" t="s">
        <v>190</v>
      </c>
      <c r="D48">
        <v>2</v>
      </c>
      <c r="E48" s="7" t="s">
        <v>1301</v>
      </c>
      <c r="F48" s="3">
        <v>0.14748201438848901</v>
      </c>
      <c r="G48" t="s">
        <v>191</v>
      </c>
      <c r="H48">
        <v>166.8</v>
      </c>
      <c r="I48" t="s">
        <v>1238</v>
      </c>
      <c r="J48" t="s">
        <v>192</v>
      </c>
      <c r="K48" t="s">
        <v>3</v>
      </c>
      <c r="L48" s="1">
        <v>1.3000000000000001E-38</v>
      </c>
      <c r="M48">
        <v>166.8</v>
      </c>
      <c r="N48" t="s">
        <v>59</v>
      </c>
      <c r="O48" s="1">
        <v>6.7E-19</v>
      </c>
      <c r="P48">
        <v>101.3</v>
      </c>
      <c r="Q48" t="s">
        <v>193</v>
      </c>
      <c r="R48" s="1">
        <v>2.5000000000000001E-26</v>
      </c>
      <c r="S48">
        <v>125.9</v>
      </c>
      <c r="T48" t="s">
        <v>16</v>
      </c>
    </row>
    <row r="49" spans="1:20" x14ac:dyDescent="0.25">
      <c r="A49" s="8">
        <v>48</v>
      </c>
      <c r="B49" t="s">
        <v>128</v>
      </c>
      <c r="C49" s="5" t="s">
        <v>238</v>
      </c>
      <c r="D49">
        <v>1</v>
      </c>
      <c r="E49" s="7" t="s">
        <v>1302</v>
      </c>
      <c r="F49" s="3">
        <v>0.31096563011456602</v>
      </c>
      <c r="G49" t="s">
        <v>239</v>
      </c>
      <c r="H49">
        <v>183.3</v>
      </c>
      <c r="I49" t="s">
        <v>1335</v>
      </c>
      <c r="J49" t="s">
        <v>240</v>
      </c>
      <c r="K49" t="s">
        <v>3</v>
      </c>
      <c r="L49" s="1">
        <v>1.5999999999999999E-43</v>
      </c>
      <c r="M49">
        <v>183.3</v>
      </c>
      <c r="N49" t="s">
        <v>4</v>
      </c>
      <c r="O49">
        <v>1</v>
      </c>
      <c r="P49">
        <v>0</v>
      </c>
      <c r="Q49" t="s">
        <v>241</v>
      </c>
      <c r="R49" s="1">
        <v>1.7E-5</v>
      </c>
      <c r="S49">
        <v>57</v>
      </c>
      <c r="T49" t="s">
        <v>5</v>
      </c>
    </row>
    <row r="50" spans="1:20" x14ac:dyDescent="0.25">
      <c r="A50" s="8">
        <v>49</v>
      </c>
      <c r="B50" t="s">
        <v>128</v>
      </c>
      <c r="C50" s="5" t="s">
        <v>181</v>
      </c>
      <c r="D50">
        <v>2</v>
      </c>
      <c r="E50" s="7" t="s">
        <v>1303</v>
      </c>
      <c r="F50" s="3">
        <v>0.140567524960589</v>
      </c>
      <c r="G50" t="s">
        <v>182</v>
      </c>
      <c r="H50">
        <v>380.6</v>
      </c>
      <c r="I50" t="s">
        <v>1327</v>
      </c>
      <c r="J50" t="s">
        <v>183</v>
      </c>
      <c r="K50" t="s">
        <v>3</v>
      </c>
      <c r="L50" s="1">
        <v>1.4000000000000001E-102</v>
      </c>
      <c r="M50">
        <v>380.6</v>
      </c>
      <c r="N50" t="s">
        <v>4</v>
      </c>
      <c r="O50">
        <v>1</v>
      </c>
      <c r="P50">
        <v>0</v>
      </c>
      <c r="Q50" t="s">
        <v>184</v>
      </c>
      <c r="R50">
        <v>3.8000000000000002E-4</v>
      </c>
      <c r="S50">
        <v>53.5</v>
      </c>
      <c r="T50" t="s">
        <v>16</v>
      </c>
    </row>
    <row r="51" spans="1:20" x14ac:dyDescent="0.25">
      <c r="A51" s="8">
        <v>50</v>
      </c>
      <c r="B51" t="s">
        <v>128</v>
      </c>
      <c r="C51" s="5" t="s">
        <v>154</v>
      </c>
      <c r="D51">
        <v>3</v>
      </c>
      <c r="E51" s="7" t="s">
        <v>1304</v>
      </c>
      <c r="F51" s="3">
        <v>0.28132223763291703</v>
      </c>
      <c r="G51" t="s">
        <v>155</v>
      </c>
      <c r="H51">
        <v>432.6</v>
      </c>
      <c r="I51" t="s">
        <v>1223</v>
      </c>
      <c r="J51" t="s">
        <v>156</v>
      </c>
      <c r="K51" t="s">
        <v>3</v>
      </c>
      <c r="L51" s="1">
        <v>3.2E-118</v>
      </c>
      <c r="M51">
        <v>432.6</v>
      </c>
      <c r="N51" t="s">
        <v>4</v>
      </c>
      <c r="O51">
        <v>1</v>
      </c>
      <c r="P51">
        <v>0</v>
      </c>
      <c r="Q51" t="s">
        <v>127</v>
      </c>
      <c r="R51" s="1">
        <v>1.1999999999999999E-24</v>
      </c>
      <c r="S51">
        <v>121.7</v>
      </c>
      <c r="T51" t="s">
        <v>16</v>
      </c>
    </row>
    <row r="52" spans="1:20" x14ac:dyDescent="0.25">
      <c r="A52" s="8">
        <v>51</v>
      </c>
      <c r="B52" t="s">
        <v>128</v>
      </c>
      <c r="C52" s="5" t="s">
        <v>178</v>
      </c>
      <c r="D52">
        <v>2</v>
      </c>
      <c r="E52" s="7" t="s">
        <v>1305</v>
      </c>
      <c r="F52" s="3">
        <v>0.13102253032928901</v>
      </c>
      <c r="G52" t="s">
        <v>179</v>
      </c>
      <c r="H52">
        <v>288.5</v>
      </c>
      <c r="I52" t="s">
        <v>1239</v>
      </c>
      <c r="J52" t="s">
        <v>180</v>
      </c>
      <c r="K52" t="s">
        <v>3</v>
      </c>
      <c r="L52" s="1">
        <v>5.2999999999999999E-75</v>
      </c>
      <c r="M52">
        <v>288.5</v>
      </c>
      <c r="N52" t="s">
        <v>94</v>
      </c>
      <c r="O52" s="1">
        <v>2.9E-33</v>
      </c>
      <c r="P52">
        <v>149.80000000000001</v>
      </c>
      <c r="Q52" t="s">
        <v>89</v>
      </c>
      <c r="R52" s="1">
        <v>1.2999999999999999E-44</v>
      </c>
      <c r="S52">
        <v>187.6</v>
      </c>
      <c r="T52" t="s">
        <v>95</v>
      </c>
    </row>
    <row r="53" spans="1:20" x14ac:dyDescent="0.25">
      <c r="A53" s="8">
        <v>52</v>
      </c>
      <c r="B53" t="s">
        <v>128</v>
      </c>
      <c r="C53" s="5" t="s">
        <v>170</v>
      </c>
      <c r="D53">
        <v>2</v>
      </c>
      <c r="E53" s="7" t="s">
        <v>1306</v>
      </c>
      <c r="F53" s="3">
        <v>0.19180087847730601</v>
      </c>
      <c r="G53" t="s">
        <v>171</v>
      </c>
      <c r="H53">
        <v>204.9</v>
      </c>
      <c r="I53" t="s">
        <v>1184</v>
      </c>
      <c r="J53" t="s">
        <v>172</v>
      </c>
      <c r="K53" t="s">
        <v>3</v>
      </c>
      <c r="L53" s="1">
        <v>5.3999999999999999E-50</v>
      </c>
      <c r="M53">
        <v>204.9</v>
      </c>
      <c r="N53" t="s">
        <v>173</v>
      </c>
      <c r="O53" s="1">
        <v>6.5000000000000001E-19</v>
      </c>
      <c r="P53">
        <v>101.7</v>
      </c>
      <c r="Q53" t="s">
        <v>54</v>
      </c>
      <c r="R53" s="1">
        <v>9.6000000000000001E-31</v>
      </c>
      <c r="S53">
        <v>141</v>
      </c>
      <c r="T53" t="s">
        <v>16</v>
      </c>
    </row>
    <row r="54" spans="1:20" x14ac:dyDescent="0.25">
      <c r="A54" s="8">
        <v>53</v>
      </c>
      <c r="B54" t="s">
        <v>128</v>
      </c>
      <c r="C54" s="5" t="s">
        <v>218</v>
      </c>
      <c r="D54">
        <v>1</v>
      </c>
      <c r="E54" s="7" t="s">
        <v>1307</v>
      </c>
      <c r="F54" s="3">
        <v>0.41218441273326001</v>
      </c>
      <c r="G54" t="s">
        <v>219</v>
      </c>
      <c r="H54">
        <v>182.2</v>
      </c>
      <c r="I54" t="s">
        <v>1232</v>
      </c>
      <c r="J54" t="s">
        <v>220</v>
      </c>
      <c r="K54" t="s">
        <v>3</v>
      </c>
      <c r="L54" s="1">
        <v>3.4000000000000001E-43</v>
      </c>
      <c r="M54">
        <v>182.2</v>
      </c>
      <c r="N54" t="s">
        <v>4</v>
      </c>
      <c r="O54">
        <v>1</v>
      </c>
      <c r="P54">
        <v>0</v>
      </c>
      <c r="Q54" t="s">
        <v>110</v>
      </c>
      <c r="R54" s="1">
        <v>5.8E-11</v>
      </c>
      <c r="S54">
        <v>75.099999999999994</v>
      </c>
      <c r="T54" t="s">
        <v>221</v>
      </c>
    </row>
    <row r="55" spans="1:20" x14ac:dyDescent="0.25">
      <c r="A55" s="8">
        <v>54</v>
      </c>
      <c r="B55" t="s">
        <v>128</v>
      </c>
      <c r="C55" s="5" t="s">
        <v>145</v>
      </c>
      <c r="D55">
        <v>4</v>
      </c>
      <c r="F55" s="3">
        <v>0.157647584973166</v>
      </c>
      <c r="G55" t="s">
        <v>146</v>
      </c>
      <c r="H55">
        <v>447.2</v>
      </c>
      <c r="I55" t="s">
        <v>1181</v>
      </c>
      <c r="J55" t="s">
        <v>147</v>
      </c>
      <c r="K55" t="s">
        <v>3</v>
      </c>
      <c r="L55" s="1">
        <v>1.3999999999999999E-122</v>
      </c>
      <c r="M55">
        <v>447.2</v>
      </c>
      <c r="N55" t="s">
        <v>148</v>
      </c>
      <c r="O55" s="1">
        <v>1.9000000000000001E-7</v>
      </c>
      <c r="P55">
        <v>64.7</v>
      </c>
      <c r="Q55" t="s">
        <v>119</v>
      </c>
      <c r="R55" s="1">
        <v>1.2000000000000001E-28</v>
      </c>
      <c r="S55">
        <v>135.19999999999999</v>
      </c>
      <c r="T55" t="s">
        <v>16</v>
      </c>
    </row>
    <row r="56" spans="1:20" x14ac:dyDescent="0.25">
      <c r="A56" s="8">
        <v>55</v>
      </c>
      <c r="B56" t="s">
        <v>246</v>
      </c>
      <c r="C56" s="5" t="s">
        <v>247</v>
      </c>
      <c r="D56">
        <v>3188</v>
      </c>
      <c r="F56" s="3">
        <v>0.29857819905213301</v>
      </c>
      <c r="G56" t="s">
        <v>249</v>
      </c>
      <c r="H56">
        <v>295.39999999999998</v>
      </c>
      <c r="I56" t="s">
        <v>1336</v>
      </c>
      <c r="J56" t="s">
        <v>250</v>
      </c>
      <c r="K56" t="s">
        <v>3</v>
      </c>
      <c r="L56" s="1">
        <v>4.0999999999999996E-77</v>
      </c>
      <c r="M56">
        <v>295.39999999999998</v>
      </c>
      <c r="N56" t="s">
        <v>4</v>
      </c>
      <c r="O56">
        <v>1</v>
      </c>
      <c r="P56">
        <v>0</v>
      </c>
      <c r="Q56" t="s">
        <v>251</v>
      </c>
      <c r="R56" s="1">
        <v>9.9000000000000007E-15</v>
      </c>
      <c r="S56">
        <v>88.2</v>
      </c>
      <c r="T56" t="s">
        <v>6</v>
      </c>
    </row>
    <row r="57" spans="1:20" x14ac:dyDescent="0.25">
      <c r="A57" s="8">
        <v>56</v>
      </c>
      <c r="B57" t="s">
        <v>246</v>
      </c>
      <c r="C57" s="5" t="s">
        <v>252</v>
      </c>
      <c r="D57">
        <v>2171</v>
      </c>
      <c r="F57" s="3">
        <v>0.31403846153846099</v>
      </c>
      <c r="G57" t="s">
        <v>281</v>
      </c>
      <c r="H57">
        <v>520</v>
      </c>
      <c r="I57" t="s">
        <v>1193</v>
      </c>
      <c r="J57" t="s">
        <v>282</v>
      </c>
      <c r="K57" t="s">
        <v>3</v>
      </c>
      <c r="L57" s="1">
        <v>1.9999999999999999E-144</v>
      </c>
      <c r="M57">
        <v>520</v>
      </c>
      <c r="N57" t="s">
        <v>283</v>
      </c>
      <c r="O57" s="1">
        <v>1.3E-42</v>
      </c>
      <c r="P57">
        <v>181.8</v>
      </c>
      <c r="Q57" t="s">
        <v>284</v>
      </c>
      <c r="R57" s="1">
        <v>8.6999999999999999E-92</v>
      </c>
      <c r="S57">
        <v>345.1</v>
      </c>
      <c r="T57" t="s">
        <v>6</v>
      </c>
    </row>
    <row r="58" spans="1:20" x14ac:dyDescent="0.25">
      <c r="A58" s="8">
        <v>57</v>
      </c>
      <c r="B58" t="s">
        <v>246</v>
      </c>
      <c r="C58" s="5" t="s">
        <v>252</v>
      </c>
      <c r="D58">
        <v>2171</v>
      </c>
      <c r="F58" s="3">
        <v>0.27344951307021997</v>
      </c>
      <c r="G58" t="s">
        <v>256</v>
      </c>
      <c r="H58">
        <v>390.2</v>
      </c>
      <c r="I58" t="s">
        <v>1342</v>
      </c>
      <c r="J58" t="s">
        <v>257</v>
      </c>
      <c r="K58" t="s">
        <v>3</v>
      </c>
      <c r="L58" s="1">
        <v>1.7E-105</v>
      </c>
      <c r="M58">
        <v>390.2</v>
      </c>
      <c r="N58" t="s">
        <v>4</v>
      </c>
      <c r="O58">
        <v>1</v>
      </c>
      <c r="P58">
        <v>0</v>
      </c>
      <c r="Q58" t="s">
        <v>258</v>
      </c>
      <c r="R58" s="1">
        <v>3.7999999999999998E-20</v>
      </c>
      <c r="S58">
        <v>106.7</v>
      </c>
      <c r="T58" t="s">
        <v>259</v>
      </c>
    </row>
    <row r="59" spans="1:20" x14ac:dyDescent="0.25">
      <c r="A59" s="8">
        <v>58</v>
      </c>
      <c r="B59" t="s">
        <v>246</v>
      </c>
      <c r="C59" s="5" t="s">
        <v>252</v>
      </c>
      <c r="D59">
        <v>2171</v>
      </c>
      <c r="F59" s="3">
        <v>0.190076547081066</v>
      </c>
      <c r="G59" t="s">
        <v>260</v>
      </c>
      <c r="H59">
        <v>1084.3</v>
      </c>
      <c r="I59" t="s">
        <v>1343</v>
      </c>
      <c r="J59" t="s">
        <v>261</v>
      </c>
      <c r="K59" t="s">
        <v>3</v>
      </c>
      <c r="L59">
        <v>0</v>
      </c>
      <c r="M59">
        <v>1084.3</v>
      </c>
      <c r="N59" t="s">
        <v>4</v>
      </c>
      <c r="O59">
        <v>1</v>
      </c>
      <c r="P59">
        <v>0</v>
      </c>
      <c r="Q59" t="s">
        <v>262</v>
      </c>
      <c r="R59" s="1">
        <v>1.3E-49</v>
      </c>
      <c r="S59">
        <v>206.1</v>
      </c>
      <c r="T59" t="s">
        <v>263</v>
      </c>
    </row>
    <row r="60" spans="1:20" x14ac:dyDescent="0.25">
      <c r="A60" s="8">
        <v>59</v>
      </c>
      <c r="B60" t="s">
        <v>246</v>
      </c>
      <c r="C60" s="5" t="s">
        <v>252</v>
      </c>
      <c r="D60">
        <v>2171</v>
      </c>
      <c r="F60" s="3">
        <v>0.18718330849478401</v>
      </c>
      <c r="G60" t="s">
        <v>273</v>
      </c>
      <c r="H60">
        <v>671</v>
      </c>
      <c r="I60" t="s">
        <v>1208</v>
      </c>
      <c r="J60" t="s">
        <v>274</v>
      </c>
      <c r="K60" t="s">
        <v>3</v>
      </c>
      <c r="L60" s="1">
        <v>8.6999999999999995E-190</v>
      </c>
      <c r="M60">
        <v>671</v>
      </c>
      <c r="N60" t="s">
        <v>275</v>
      </c>
      <c r="O60" s="1">
        <v>1.3E-73</v>
      </c>
      <c r="P60">
        <v>285</v>
      </c>
      <c r="Q60" t="s">
        <v>276</v>
      </c>
      <c r="R60" s="1">
        <v>2.0999999999999999E-111</v>
      </c>
      <c r="S60">
        <v>410.6</v>
      </c>
      <c r="T60" t="s">
        <v>277</v>
      </c>
    </row>
    <row r="61" spans="1:20" x14ac:dyDescent="0.25">
      <c r="A61" s="8">
        <v>60</v>
      </c>
      <c r="B61" t="s">
        <v>246</v>
      </c>
      <c r="C61" s="5" t="s">
        <v>252</v>
      </c>
      <c r="D61">
        <v>2171</v>
      </c>
      <c r="F61" s="3">
        <v>0.18687537627935</v>
      </c>
      <c r="G61" t="s">
        <v>278</v>
      </c>
      <c r="H61">
        <v>830.5</v>
      </c>
      <c r="I61" t="s">
        <v>1337</v>
      </c>
      <c r="J61" t="s">
        <v>279</v>
      </c>
      <c r="K61" t="s">
        <v>3</v>
      </c>
      <c r="L61" s="1">
        <v>1.1E-237</v>
      </c>
      <c r="M61">
        <v>830.5</v>
      </c>
      <c r="N61" t="s">
        <v>4</v>
      </c>
      <c r="O61">
        <v>1</v>
      </c>
      <c r="P61">
        <v>0</v>
      </c>
      <c r="Q61" t="s">
        <v>280</v>
      </c>
      <c r="R61" s="1">
        <v>1.9999999999999999E-34</v>
      </c>
      <c r="S61">
        <v>155.19999999999999</v>
      </c>
      <c r="T61" t="s">
        <v>16</v>
      </c>
    </row>
    <row r="62" spans="1:20" x14ac:dyDescent="0.25">
      <c r="A62" s="8">
        <v>61</v>
      </c>
      <c r="B62" t="s">
        <v>246</v>
      </c>
      <c r="C62" s="5" t="s">
        <v>252</v>
      </c>
      <c r="D62">
        <v>2171</v>
      </c>
      <c r="F62" s="3">
        <v>0.15032679738562099</v>
      </c>
      <c r="G62" t="s">
        <v>269</v>
      </c>
      <c r="H62">
        <v>550.79999999999995</v>
      </c>
      <c r="I62" t="s">
        <v>1197</v>
      </c>
      <c r="J62" t="s">
        <v>270</v>
      </c>
      <c r="K62" t="s">
        <v>3</v>
      </c>
      <c r="L62" s="1">
        <v>1E-153</v>
      </c>
      <c r="M62">
        <v>550.79999999999995</v>
      </c>
      <c r="N62" t="s">
        <v>271</v>
      </c>
      <c r="O62" s="1">
        <v>7.9999999999999994E-34</v>
      </c>
      <c r="P62">
        <v>152.5</v>
      </c>
      <c r="Q62" t="s">
        <v>272</v>
      </c>
      <c r="R62" s="1">
        <v>9.3999999999999999E-59</v>
      </c>
      <c r="S62">
        <v>235.3</v>
      </c>
      <c r="T62" t="s">
        <v>6</v>
      </c>
    </row>
    <row r="63" spans="1:20" x14ac:dyDescent="0.25">
      <c r="A63" s="8">
        <v>62</v>
      </c>
      <c r="B63" t="s">
        <v>246</v>
      </c>
      <c r="C63" s="5" t="s">
        <v>252</v>
      </c>
      <c r="D63">
        <v>2171</v>
      </c>
      <c r="F63" s="3">
        <v>0.142414220752377</v>
      </c>
      <c r="G63" t="s">
        <v>253</v>
      </c>
      <c r="H63">
        <v>483.8</v>
      </c>
      <c r="I63" t="s">
        <v>1238</v>
      </c>
      <c r="J63" t="s">
        <v>254</v>
      </c>
      <c r="K63" t="s">
        <v>3</v>
      </c>
      <c r="L63" s="1">
        <v>1.3999999999999999E-133</v>
      </c>
      <c r="M63">
        <v>483.8</v>
      </c>
      <c r="N63" t="s">
        <v>59</v>
      </c>
      <c r="O63" s="1">
        <v>1.3E-51</v>
      </c>
      <c r="P63">
        <v>211.5</v>
      </c>
      <c r="Q63" t="s">
        <v>255</v>
      </c>
      <c r="R63" s="1">
        <v>2.2999999999999999E-72</v>
      </c>
      <c r="S63">
        <v>280.39999999999998</v>
      </c>
      <c r="T63" t="s">
        <v>16</v>
      </c>
    </row>
    <row r="64" spans="1:20" x14ac:dyDescent="0.25">
      <c r="A64" s="8">
        <v>63</v>
      </c>
      <c r="B64" t="s">
        <v>246</v>
      </c>
      <c r="C64" s="5" t="s">
        <v>252</v>
      </c>
      <c r="D64">
        <v>2171</v>
      </c>
      <c r="F64" s="3">
        <v>0.111877332467954</v>
      </c>
      <c r="G64" t="s">
        <v>264</v>
      </c>
      <c r="H64">
        <v>1232.5999999999999</v>
      </c>
      <c r="I64" t="s">
        <v>1236</v>
      </c>
      <c r="J64" t="s">
        <v>265</v>
      </c>
      <c r="K64" t="s">
        <v>3</v>
      </c>
      <c r="L64">
        <v>0</v>
      </c>
      <c r="M64">
        <v>1232.5999999999999</v>
      </c>
      <c r="N64" t="s">
        <v>266</v>
      </c>
      <c r="O64" s="1">
        <v>3.2999999999999999E-86</v>
      </c>
      <c r="P64">
        <v>327.8</v>
      </c>
      <c r="Q64" t="s">
        <v>267</v>
      </c>
      <c r="R64" s="1">
        <v>1E-127</v>
      </c>
      <c r="S64">
        <v>465.7</v>
      </c>
      <c r="T64" t="s">
        <v>268</v>
      </c>
    </row>
    <row r="65" spans="1:20" x14ac:dyDescent="0.25">
      <c r="A65" s="8">
        <v>64</v>
      </c>
      <c r="B65" t="s">
        <v>246</v>
      </c>
      <c r="C65" s="5" t="s">
        <v>285</v>
      </c>
      <c r="D65">
        <v>1973</v>
      </c>
      <c r="F65" s="3">
        <v>0.44180790960451999</v>
      </c>
      <c r="G65" t="s">
        <v>297</v>
      </c>
      <c r="H65">
        <v>708</v>
      </c>
      <c r="I65" t="s">
        <v>1203</v>
      </c>
      <c r="J65" t="s">
        <v>298</v>
      </c>
      <c r="K65" t="s">
        <v>3</v>
      </c>
      <c r="L65" s="1">
        <v>6.8999999999999999E-201</v>
      </c>
      <c r="M65">
        <v>708</v>
      </c>
      <c r="N65" t="s">
        <v>4</v>
      </c>
      <c r="O65">
        <v>1</v>
      </c>
      <c r="P65">
        <v>0</v>
      </c>
      <c r="Q65" t="s">
        <v>299</v>
      </c>
      <c r="R65" s="1">
        <v>6.4999999999999997E-82</v>
      </c>
      <c r="S65">
        <v>312.8</v>
      </c>
      <c r="T65" t="s">
        <v>16</v>
      </c>
    </row>
    <row r="66" spans="1:20" x14ac:dyDescent="0.25">
      <c r="A66" s="8">
        <v>65</v>
      </c>
      <c r="B66" t="s">
        <v>246</v>
      </c>
      <c r="C66" s="5" t="s">
        <v>285</v>
      </c>
      <c r="D66">
        <v>1973</v>
      </c>
      <c r="F66" s="3">
        <v>0.40858018386108302</v>
      </c>
      <c r="G66" t="s">
        <v>286</v>
      </c>
      <c r="H66">
        <v>1860.1</v>
      </c>
      <c r="I66" t="s">
        <v>1182</v>
      </c>
      <c r="J66" t="s">
        <v>287</v>
      </c>
      <c r="K66" t="s">
        <v>3</v>
      </c>
      <c r="L66">
        <v>0</v>
      </c>
      <c r="M66">
        <v>1860.1</v>
      </c>
      <c r="N66" t="s">
        <v>288</v>
      </c>
      <c r="O66" s="1">
        <v>1.1E-184</v>
      </c>
      <c r="P66">
        <v>655.6</v>
      </c>
      <c r="Q66" t="s">
        <v>289</v>
      </c>
      <c r="R66">
        <v>0</v>
      </c>
      <c r="S66">
        <v>1415.6</v>
      </c>
      <c r="T66" t="s">
        <v>6</v>
      </c>
    </row>
    <row r="67" spans="1:20" x14ac:dyDescent="0.25">
      <c r="A67" s="8">
        <v>66</v>
      </c>
      <c r="B67" t="s">
        <v>246</v>
      </c>
      <c r="C67" s="5" t="s">
        <v>285</v>
      </c>
      <c r="D67">
        <v>1973</v>
      </c>
      <c r="F67" s="3">
        <v>0.33205856643356602</v>
      </c>
      <c r="G67" t="s">
        <v>294</v>
      </c>
      <c r="H67">
        <v>915.2</v>
      </c>
      <c r="I67" t="s">
        <v>1179</v>
      </c>
      <c r="J67" t="s">
        <v>295</v>
      </c>
      <c r="K67" t="s">
        <v>3</v>
      </c>
      <c r="L67" s="1">
        <v>3.4999999999999997E-263</v>
      </c>
      <c r="M67">
        <v>915.2</v>
      </c>
      <c r="N67" t="s">
        <v>4</v>
      </c>
      <c r="O67">
        <v>1</v>
      </c>
      <c r="P67">
        <v>0</v>
      </c>
      <c r="Q67" t="s">
        <v>296</v>
      </c>
      <c r="R67" s="1">
        <v>3.7000000000000002E-79</v>
      </c>
      <c r="S67">
        <v>303.89999999999998</v>
      </c>
      <c r="T67" t="s">
        <v>6</v>
      </c>
    </row>
    <row r="68" spans="1:20" x14ac:dyDescent="0.25">
      <c r="A68" s="8">
        <v>67</v>
      </c>
      <c r="B68" t="s">
        <v>246</v>
      </c>
      <c r="C68" s="5" t="s">
        <v>285</v>
      </c>
      <c r="D68">
        <v>1973</v>
      </c>
      <c r="F68" s="3">
        <v>0.258039816232772</v>
      </c>
      <c r="G68" t="s">
        <v>303</v>
      </c>
      <c r="H68">
        <v>261.2</v>
      </c>
      <c r="I68" t="s">
        <v>1344</v>
      </c>
      <c r="J68" t="s">
        <v>304</v>
      </c>
      <c r="K68" t="s">
        <v>3</v>
      </c>
      <c r="L68" s="1">
        <v>7.5999999999999998E-67</v>
      </c>
      <c r="M68">
        <v>261.2</v>
      </c>
      <c r="N68" t="s">
        <v>4</v>
      </c>
      <c r="O68">
        <v>1</v>
      </c>
      <c r="P68">
        <v>0</v>
      </c>
      <c r="Q68" t="s">
        <v>305</v>
      </c>
      <c r="R68" s="1">
        <v>1.6000000000000001E-8</v>
      </c>
      <c r="S68">
        <v>67.400000000000006</v>
      </c>
      <c r="T68" t="s">
        <v>306</v>
      </c>
    </row>
    <row r="69" spans="1:20" x14ac:dyDescent="0.25">
      <c r="A69" s="8">
        <v>68</v>
      </c>
      <c r="B69" t="s">
        <v>246</v>
      </c>
      <c r="C69" s="5" t="s">
        <v>285</v>
      </c>
      <c r="D69">
        <v>1973</v>
      </c>
      <c r="F69" s="3">
        <v>7.9699682356338397E-2</v>
      </c>
      <c r="G69" t="s">
        <v>300</v>
      </c>
      <c r="H69">
        <v>1038.9000000000001</v>
      </c>
      <c r="I69" t="s">
        <v>1338</v>
      </c>
      <c r="J69" t="s">
        <v>301</v>
      </c>
      <c r="K69" t="s">
        <v>3</v>
      </c>
      <c r="L69">
        <v>0</v>
      </c>
      <c r="M69">
        <v>1038.9000000000001</v>
      </c>
      <c r="N69" t="s">
        <v>4</v>
      </c>
      <c r="O69">
        <v>1</v>
      </c>
      <c r="P69">
        <v>0</v>
      </c>
      <c r="Q69" t="s">
        <v>302</v>
      </c>
      <c r="R69" s="1">
        <v>1.7E-12</v>
      </c>
      <c r="S69">
        <v>82.8</v>
      </c>
      <c r="T69" t="s">
        <v>248</v>
      </c>
    </row>
    <row r="70" spans="1:20" x14ac:dyDescent="0.25">
      <c r="A70" s="8">
        <v>69</v>
      </c>
      <c r="B70" t="s">
        <v>246</v>
      </c>
      <c r="C70" s="5" t="s">
        <v>285</v>
      </c>
      <c r="D70">
        <v>1973</v>
      </c>
      <c r="F70" s="3">
        <v>6.1870277078085699E-2</v>
      </c>
      <c r="G70" t="s">
        <v>290</v>
      </c>
      <c r="H70">
        <v>635.20000000000005</v>
      </c>
      <c r="I70" t="s">
        <v>1200</v>
      </c>
      <c r="J70" t="s">
        <v>291</v>
      </c>
      <c r="K70" t="s">
        <v>3</v>
      </c>
      <c r="L70" s="1">
        <v>4.8999999999999999E-179</v>
      </c>
      <c r="M70">
        <v>635.20000000000005</v>
      </c>
      <c r="N70" t="s">
        <v>292</v>
      </c>
      <c r="O70" s="1">
        <v>8.6E-91</v>
      </c>
      <c r="P70">
        <v>342</v>
      </c>
      <c r="Q70" t="s">
        <v>293</v>
      </c>
      <c r="R70" s="1">
        <v>1.2999999999999999E-102</v>
      </c>
      <c r="S70">
        <v>381.3</v>
      </c>
      <c r="T70" t="s">
        <v>16</v>
      </c>
    </row>
    <row r="71" spans="1:20" x14ac:dyDescent="0.25">
      <c r="A71" s="8">
        <v>70</v>
      </c>
      <c r="B71" t="s">
        <v>246</v>
      </c>
      <c r="C71" s="5" t="s">
        <v>285</v>
      </c>
      <c r="D71">
        <v>1973</v>
      </c>
      <c r="F71" s="3">
        <v>5.66325117695929E-2</v>
      </c>
      <c r="G71" t="s">
        <v>307</v>
      </c>
      <c r="H71">
        <v>722.2</v>
      </c>
      <c r="I71" t="s">
        <v>1270</v>
      </c>
      <c r="J71" t="s">
        <v>308</v>
      </c>
      <c r="K71" t="s">
        <v>3</v>
      </c>
      <c r="L71" s="1">
        <v>3.5E-205</v>
      </c>
      <c r="M71">
        <v>722.2</v>
      </c>
      <c r="N71" t="s">
        <v>49</v>
      </c>
      <c r="O71" s="1">
        <v>1.7E-34</v>
      </c>
      <c r="P71">
        <v>155.19999999999999</v>
      </c>
      <c r="Q71" t="s">
        <v>50</v>
      </c>
      <c r="R71" s="1">
        <v>8.5999999999999995E-47</v>
      </c>
      <c r="S71">
        <v>196.1</v>
      </c>
      <c r="T71" t="s">
        <v>55</v>
      </c>
    </row>
    <row r="72" spans="1:20" x14ac:dyDescent="0.25">
      <c r="A72" s="8">
        <v>71</v>
      </c>
      <c r="B72" t="s">
        <v>246</v>
      </c>
      <c r="C72" s="5" t="s">
        <v>309</v>
      </c>
      <c r="D72">
        <v>1793</v>
      </c>
      <c r="F72" s="3">
        <v>0.36642225982327498</v>
      </c>
      <c r="G72" t="s">
        <v>310</v>
      </c>
      <c r="H72">
        <v>531.9</v>
      </c>
      <c r="I72" t="s">
        <v>1222</v>
      </c>
      <c r="J72" t="s">
        <v>311</v>
      </c>
      <c r="K72" t="s">
        <v>3</v>
      </c>
      <c r="L72" s="1">
        <v>4.9999999999999999E-148</v>
      </c>
      <c r="M72">
        <v>531.9</v>
      </c>
      <c r="N72" t="s">
        <v>312</v>
      </c>
      <c r="O72" s="1">
        <v>2.8999999999999999E-39</v>
      </c>
      <c r="P72">
        <v>170.6</v>
      </c>
      <c r="Q72" t="s">
        <v>313</v>
      </c>
      <c r="R72" s="1">
        <v>6.2E-98</v>
      </c>
      <c r="S72">
        <v>365.5</v>
      </c>
      <c r="T72" t="s">
        <v>16</v>
      </c>
    </row>
    <row r="73" spans="1:20" x14ac:dyDescent="0.25">
      <c r="A73" s="8">
        <v>72</v>
      </c>
      <c r="B73" t="s">
        <v>246</v>
      </c>
      <c r="C73" s="5" t="s">
        <v>309</v>
      </c>
      <c r="D73">
        <v>1793</v>
      </c>
      <c r="F73" s="3">
        <v>0.20527758738862201</v>
      </c>
      <c r="G73" t="s">
        <v>323</v>
      </c>
      <c r="H73">
        <v>583.6</v>
      </c>
      <c r="I73" t="s">
        <v>1339</v>
      </c>
      <c r="J73" t="s">
        <v>324</v>
      </c>
      <c r="K73" t="s">
        <v>3</v>
      </c>
      <c r="L73" s="1">
        <v>1.5999999999999999E-163</v>
      </c>
      <c r="M73">
        <v>583.6</v>
      </c>
      <c r="N73" t="s">
        <v>325</v>
      </c>
      <c r="O73" s="1">
        <v>1.4999999999999999E-41</v>
      </c>
      <c r="P73">
        <v>178.3</v>
      </c>
      <c r="Q73" t="s">
        <v>326</v>
      </c>
      <c r="R73" s="1">
        <v>1.3000000000000001E-77</v>
      </c>
      <c r="S73">
        <v>298.10000000000002</v>
      </c>
      <c r="T73" t="s">
        <v>6</v>
      </c>
    </row>
    <row r="74" spans="1:20" x14ac:dyDescent="0.25">
      <c r="A74" s="8">
        <v>73</v>
      </c>
      <c r="B74" t="s">
        <v>246</v>
      </c>
      <c r="C74" s="5" t="s">
        <v>309</v>
      </c>
      <c r="D74">
        <v>1793</v>
      </c>
      <c r="F74" s="3">
        <v>0.102805366788639</v>
      </c>
      <c r="G74" t="s">
        <v>327</v>
      </c>
      <c r="H74">
        <v>573.9</v>
      </c>
      <c r="I74" t="s">
        <v>1197</v>
      </c>
      <c r="J74" t="s">
        <v>328</v>
      </c>
      <c r="K74" t="s">
        <v>3</v>
      </c>
      <c r="L74" s="1">
        <v>1.2E-160</v>
      </c>
      <c r="M74">
        <v>573.9</v>
      </c>
      <c r="N74" t="s">
        <v>271</v>
      </c>
      <c r="O74" s="1">
        <v>1.5000000000000001E-27</v>
      </c>
      <c r="P74">
        <v>131.69999999999999</v>
      </c>
      <c r="Q74" t="s">
        <v>329</v>
      </c>
      <c r="R74" s="1">
        <v>2.8000000000000001E-45</v>
      </c>
      <c r="S74">
        <v>190.7</v>
      </c>
      <c r="T74" t="s">
        <v>6</v>
      </c>
    </row>
    <row r="75" spans="1:20" x14ac:dyDescent="0.25">
      <c r="A75" s="8">
        <v>74</v>
      </c>
      <c r="B75" t="s">
        <v>246</v>
      </c>
      <c r="C75" s="5" t="s">
        <v>309</v>
      </c>
      <c r="D75">
        <v>1793</v>
      </c>
      <c r="F75" s="3">
        <v>9.8754287777577193E-2</v>
      </c>
      <c r="G75" t="s">
        <v>314</v>
      </c>
      <c r="H75">
        <v>553.9</v>
      </c>
      <c r="I75" t="s">
        <v>1251</v>
      </c>
      <c r="J75" t="s">
        <v>315</v>
      </c>
      <c r="K75" t="s">
        <v>3</v>
      </c>
      <c r="L75" s="1">
        <v>1.3E-154</v>
      </c>
      <c r="M75">
        <v>553.9</v>
      </c>
      <c r="N75" t="s">
        <v>316</v>
      </c>
      <c r="O75" s="1">
        <v>7.4E-38</v>
      </c>
      <c r="P75">
        <v>166</v>
      </c>
      <c r="Q75" t="s">
        <v>317</v>
      </c>
      <c r="R75" s="1">
        <v>2.5000000000000001E-54</v>
      </c>
      <c r="S75">
        <v>220.7</v>
      </c>
      <c r="T75" t="s">
        <v>318</v>
      </c>
    </row>
    <row r="76" spans="1:20" x14ac:dyDescent="0.25">
      <c r="A76" s="8">
        <v>75</v>
      </c>
      <c r="B76" t="s">
        <v>246</v>
      </c>
      <c r="C76" s="5" t="s">
        <v>309</v>
      </c>
      <c r="D76">
        <v>1793</v>
      </c>
      <c r="F76" s="3">
        <v>8.9010282776349606E-2</v>
      </c>
      <c r="G76" t="s">
        <v>319</v>
      </c>
      <c r="H76">
        <v>311.2</v>
      </c>
      <c r="I76" t="s">
        <v>1246</v>
      </c>
      <c r="J76" t="s">
        <v>320</v>
      </c>
      <c r="K76" t="s">
        <v>3</v>
      </c>
      <c r="L76" s="1">
        <v>8.1000000000000004E-82</v>
      </c>
      <c r="M76">
        <v>311.2</v>
      </c>
      <c r="N76" t="s">
        <v>321</v>
      </c>
      <c r="O76" s="1">
        <v>5E-15</v>
      </c>
      <c r="P76">
        <v>89.4</v>
      </c>
      <c r="Q76" t="s">
        <v>322</v>
      </c>
      <c r="R76" s="1">
        <v>2.1999999999999999E-23</v>
      </c>
      <c r="S76">
        <v>117.1</v>
      </c>
      <c r="T76" t="s">
        <v>55</v>
      </c>
    </row>
    <row r="77" spans="1:20" x14ac:dyDescent="0.25">
      <c r="A77" s="8">
        <v>76</v>
      </c>
      <c r="B77" t="s">
        <v>246</v>
      </c>
      <c r="C77" s="5" t="s">
        <v>330</v>
      </c>
      <c r="D77">
        <v>1137</v>
      </c>
      <c r="F77" s="3">
        <v>0.30058969584109202</v>
      </c>
      <c r="G77" t="s">
        <v>334</v>
      </c>
      <c r="H77">
        <v>644.4</v>
      </c>
      <c r="I77" t="s">
        <v>1212</v>
      </c>
      <c r="J77" t="s">
        <v>335</v>
      </c>
      <c r="K77" t="s">
        <v>3</v>
      </c>
      <c r="L77" s="1">
        <v>8.5000000000000001E-182</v>
      </c>
      <c r="M77">
        <v>644.4</v>
      </c>
      <c r="N77" t="s">
        <v>336</v>
      </c>
      <c r="O77" s="1">
        <v>1.2E-50</v>
      </c>
      <c r="P77">
        <v>208.8</v>
      </c>
      <c r="Q77" t="s">
        <v>337</v>
      </c>
      <c r="R77" s="1">
        <v>5.5999999999999996E-109</v>
      </c>
      <c r="S77">
        <v>402.5</v>
      </c>
      <c r="T77" t="s">
        <v>16</v>
      </c>
    </row>
    <row r="78" spans="1:20" x14ac:dyDescent="0.25">
      <c r="A78" s="8">
        <v>77</v>
      </c>
      <c r="B78" t="s">
        <v>246</v>
      </c>
      <c r="C78" s="5" t="s">
        <v>330</v>
      </c>
      <c r="D78">
        <v>1137</v>
      </c>
      <c r="F78" s="3">
        <v>0.19624155091732901</v>
      </c>
      <c r="G78" t="s">
        <v>338</v>
      </c>
      <c r="H78">
        <v>1346.3</v>
      </c>
      <c r="I78" t="s">
        <v>1268</v>
      </c>
      <c r="J78" t="s">
        <v>339</v>
      </c>
      <c r="K78" t="s">
        <v>3</v>
      </c>
      <c r="L78">
        <v>0</v>
      </c>
      <c r="M78">
        <v>1346.3</v>
      </c>
      <c r="N78" t="s">
        <v>340</v>
      </c>
      <c r="O78" s="1">
        <v>2.1000000000000001E-78</v>
      </c>
      <c r="P78">
        <v>302</v>
      </c>
      <c r="Q78" t="s">
        <v>341</v>
      </c>
      <c r="R78" s="1">
        <v>6E-158</v>
      </c>
      <c r="S78">
        <v>566.20000000000005</v>
      </c>
      <c r="T78" t="s">
        <v>16</v>
      </c>
    </row>
    <row r="79" spans="1:20" x14ac:dyDescent="0.25">
      <c r="A79" s="8">
        <v>78</v>
      </c>
      <c r="B79" t="s">
        <v>246</v>
      </c>
      <c r="C79" s="5" t="s">
        <v>330</v>
      </c>
      <c r="D79">
        <v>1137</v>
      </c>
      <c r="F79" s="3">
        <v>0.18991416309012901</v>
      </c>
      <c r="G79" t="s">
        <v>331</v>
      </c>
      <c r="H79">
        <v>279.60000000000002</v>
      </c>
      <c r="I79" t="s">
        <v>1340</v>
      </c>
      <c r="J79" t="s">
        <v>332</v>
      </c>
      <c r="K79" t="s">
        <v>3</v>
      </c>
      <c r="L79" s="1">
        <v>2.4000000000000001E-72</v>
      </c>
      <c r="M79">
        <v>279.60000000000002</v>
      </c>
      <c r="N79" t="s">
        <v>4</v>
      </c>
      <c r="O79">
        <v>1</v>
      </c>
      <c r="P79">
        <v>0</v>
      </c>
      <c r="Q79" t="s">
        <v>333</v>
      </c>
      <c r="R79">
        <v>3.6999999999999999E-4</v>
      </c>
      <c r="S79">
        <v>53.1</v>
      </c>
      <c r="T79" t="s">
        <v>6</v>
      </c>
    </row>
    <row r="80" spans="1:20" x14ac:dyDescent="0.25">
      <c r="A80" s="8">
        <v>79</v>
      </c>
      <c r="B80" t="s">
        <v>246</v>
      </c>
      <c r="C80" s="5" t="s">
        <v>342</v>
      </c>
      <c r="D80">
        <v>1053</v>
      </c>
      <c r="F80" s="3">
        <v>0.12741806554756199</v>
      </c>
      <c r="G80" t="s">
        <v>346</v>
      </c>
      <c r="H80">
        <v>625.5</v>
      </c>
      <c r="I80" t="s">
        <v>1196</v>
      </c>
      <c r="J80" t="s">
        <v>347</v>
      </c>
      <c r="K80" t="s">
        <v>3</v>
      </c>
      <c r="L80" s="1">
        <v>3.8000000000000001E-176</v>
      </c>
      <c r="M80">
        <v>625.5</v>
      </c>
      <c r="N80" t="s">
        <v>348</v>
      </c>
      <c r="O80" s="1">
        <v>5.0000000000000002E-27</v>
      </c>
      <c r="P80">
        <v>130.19999999999999</v>
      </c>
      <c r="Q80" t="s">
        <v>349</v>
      </c>
      <c r="R80" s="1">
        <v>5E-51</v>
      </c>
      <c r="S80">
        <v>209.9</v>
      </c>
      <c r="T80" t="s">
        <v>16</v>
      </c>
    </row>
    <row r="81" spans="1:20" x14ac:dyDescent="0.25">
      <c r="A81" s="8">
        <v>80</v>
      </c>
      <c r="B81" t="s">
        <v>246</v>
      </c>
      <c r="C81" s="5" t="s">
        <v>342</v>
      </c>
      <c r="D81">
        <v>1053</v>
      </c>
      <c r="F81" s="3">
        <v>6.5159301130524094E-2</v>
      </c>
      <c r="G81" t="s">
        <v>343</v>
      </c>
      <c r="H81">
        <v>1459.5</v>
      </c>
      <c r="I81" t="s">
        <v>1237</v>
      </c>
      <c r="J81" t="s">
        <v>344</v>
      </c>
      <c r="K81" t="s">
        <v>3</v>
      </c>
      <c r="L81">
        <v>0</v>
      </c>
      <c r="M81">
        <v>1459.5</v>
      </c>
      <c r="N81" t="s">
        <v>4</v>
      </c>
      <c r="O81">
        <v>1</v>
      </c>
      <c r="P81">
        <v>0</v>
      </c>
      <c r="Q81" t="s">
        <v>345</v>
      </c>
      <c r="R81" s="1">
        <v>4.2999999999999999E-16</v>
      </c>
      <c r="S81">
        <v>95.1</v>
      </c>
      <c r="T81" t="s">
        <v>5</v>
      </c>
    </row>
    <row r="82" spans="1:20" x14ac:dyDescent="0.25">
      <c r="A82" s="8">
        <v>81</v>
      </c>
      <c r="B82" t="s">
        <v>246</v>
      </c>
      <c r="C82" s="5" t="s">
        <v>350</v>
      </c>
      <c r="D82">
        <v>977</v>
      </c>
      <c r="F82" s="3">
        <v>0.34455349737351398</v>
      </c>
      <c r="G82" t="s">
        <v>351</v>
      </c>
      <c r="H82">
        <v>1446.8</v>
      </c>
      <c r="I82" t="s">
        <v>1345</v>
      </c>
      <c r="J82" t="s">
        <v>352</v>
      </c>
      <c r="K82" t="s">
        <v>3</v>
      </c>
      <c r="L82">
        <v>0</v>
      </c>
      <c r="M82">
        <v>1446.8</v>
      </c>
      <c r="N82" t="s">
        <v>353</v>
      </c>
      <c r="O82" s="1">
        <v>5.3000000000000001E-6</v>
      </c>
      <c r="P82">
        <v>61.6</v>
      </c>
      <c r="Q82" t="s">
        <v>354</v>
      </c>
      <c r="R82" s="1">
        <v>4.8E-156</v>
      </c>
      <c r="S82">
        <v>560.1</v>
      </c>
      <c r="T82" t="s">
        <v>355</v>
      </c>
    </row>
    <row r="83" spans="1:20" x14ac:dyDescent="0.25">
      <c r="A83" s="8">
        <v>82</v>
      </c>
      <c r="B83" t="s">
        <v>246</v>
      </c>
      <c r="C83" s="5" t="s">
        <v>356</v>
      </c>
      <c r="D83">
        <v>607</v>
      </c>
      <c r="F83" s="3">
        <v>0.58982432880344704</v>
      </c>
      <c r="G83" t="s">
        <v>366</v>
      </c>
      <c r="H83">
        <v>1206.8</v>
      </c>
      <c r="I83" t="s">
        <v>1240</v>
      </c>
      <c r="J83" t="s">
        <v>367</v>
      </c>
      <c r="K83" t="s">
        <v>3</v>
      </c>
      <c r="L83">
        <v>0</v>
      </c>
      <c r="M83">
        <v>1206.8</v>
      </c>
      <c r="N83" t="s">
        <v>4</v>
      </c>
      <c r="O83">
        <v>1</v>
      </c>
      <c r="P83">
        <v>0</v>
      </c>
      <c r="Q83" t="s">
        <v>368</v>
      </c>
      <c r="R83" s="1">
        <v>8.0000000000000003E-202</v>
      </c>
      <c r="S83">
        <v>711.8</v>
      </c>
      <c r="T83" t="s">
        <v>16</v>
      </c>
    </row>
    <row r="84" spans="1:20" x14ac:dyDescent="0.25">
      <c r="A84" s="8">
        <v>83</v>
      </c>
      <c r="B84" t="s">
        <v>246</v>
      </c>
      <c r="C84" s="5" t="s">
        <v>356</v>
      </c>
      <c r="D84">
        <v>607</v>
      </c>
      <c r="F84" s="3">
        <v>0.37736660929431998</v>
      </c>
      <c r="G84" t="s">
        <v>357</v>
      </c>
      <c r="H84">
        <v>697.2</v>
      </c>
      <c r="I84" t="s">
        <v>1191</v>
      </c>
      <c r="J84" t="s">
        <v>358</v>
      </c>
      <c r="K84" t="s">
        <v>3</v>
      </c>
      <c r="L84" s="1">
        <v>1.1E-197</v>
      </c>
      <c r="M84">
        <v>697.2</v>
      </c>
      <c r="N84" t="s">
        <v>359</v>
      </c>
      <c r="O84" s="1">
        <v>7.4E-40</v>
      </c>
      <c r="P84">
        <v>172.9</v>
      </c>
      <c r="Q84" t="s">
        <v>360</v>
      </c>
      <c r="R84" s="1">
        <v>4.7E-119</v>
      </c>
      <c r="S84">
        <v>436</v>
      </c>
      <c r="T84" t="s">
        <v>6</v>
      </c>
    </row>
    <row r="85" spans="1:20" x14ac:dyDescent="0.25">
      <c r="A85" s="8">
        <v>84</v>
      </c>
      <c r="B85" t="s">
        <v>246</v>
      </c>
      <c r="C85" s="5" t="s">
        <v>356</v>
      </c>
      <c r="D85">
        <v>607</v>
      </c>
      <c r="F85" s="3">
        <v>0.108124470274852</v>
      </c>
      <c r="G85" t="s">
        <v>369</v>
      </c>
      <c r="H85">
        <v>825.9</v>
      </c>
      <c r="I85" t="s">
        <v>1190</v>
      </c>
      <c r="J85" t="s">
        <v>370</v>
      </c>
      <c r="K85" t="s">
        <v>3</v>
      </c>
      <c r="L85" s="1">
        <v>2.6E-236</v>
      </c>
      <c r="M85">
        <v>825.9</v>
      </c>
      <c r="N85" t="s">
        <v>371</v>
      </c>
      <c r="O85" s="1">
        <v>5.9999999999999996E-31</v>
      </c>
      <c r="P85">
        <v>143.69999999999999</v>
      </c>
      <c r="Q85" t="s">
        <v>110</v>
      </c>
      <c r="R85" s="1">
        <v>7.5E-58</v>
      </c>
      <c r="S85">
        <v>233</v>
      </c>
      <c r="T85" t="s">
        <v>134</v>
      </c>
    </row>
    <row r="86" spans="1:20" x14ac:dyDescent="0.25">
      <c r="A86" s="8">
        <v>85</v>
      </c>
      <c r="B86" t="s">
        <v>246</v>
      </c>
      <c r="C86" s="5" t="s">
        <v>356</v>
      </c>
      <c r="D86">
        <v>607</v>
      </c>
      <c r="F86" s="3">
        <v>7.0924427612325702E-2</v>
      </c>
      <c r="G86" t="s">
        <v>361</v>
      </c>
      <c r="H86">
        <v>580.9</v>
      </c>
      <c r="I86" t="s">
        <v>1242</v>
      </c>
      <c r="J86" t="s">
        <v>362</v>
      </c>
      <c r="K86" t="s">
        <v>3</v>
      </c>
      <c r="L86" s="1">
        <v>9.9999999999999995E-163</v>
      </c>
      <c r="M86">
        <v>580.9</v>
      </c>
      <c r="N86" t="s">
        <v>363</v>
      </c>
      <c r="O86" s="1">
        <v>4.0999999999999999E-7</v>
      </c>
      <c r="P86">
        <v>63.9</v>
      </c>
      <c r="Q86" t="s">
        <v>364</v>
      </c>
      <c r="R86" s="1">
        <v>1.5999999999999999E-19</v>
      </c>
      <c r="S86">
        <v>105.1</v>
      </c>
      <c r="T86" t="s">
        <v>365</v>
      </c>
    </row>
    <row r="87" spans="1:20" x14ac:dyDescent="0.25">
      <c r="A87" s="8">
        <v>86</v>
      </c>
      <c r="B87" t="s">
        <v>246</v>
      </c>
      <c r="C87" s="5" t="s">
        <v>372</v>
      </c>
      <c r="D87">
        <v>322</v>
      </c>
      <c r="F87" s="3">
        <v>0.54410080183276099</v>
      </c>
      <c r="G87" t="s">
        <v>383</v>
      </c>
      <c r="H87">
        <v>261.89999999999998</v>
      </c>
      <c r="I87" t="s">
        <v>1346</v>
      </c>
      <c r="J87" t="s">
        <v>384</v>
      </c>
      <c r="K87" t="s">
        <v>3</v>
      </c>
      <c r="L87" s="1">
        <v>4.8E-67</v>
      </c>
      <c r="M87">
        <v>261.89999999999998</v>
      </c>
      <c r="N87" t="s">
        <v>4</v>
      </c>
      <c r="O87">
        <v>1</v>
      </c>
      <c r="P87">
        <v>0</v>
      </c>
      <c r="Q87" t="s">
        <v>385</v>
      </c>
      <c r="R87" s="1">
        <v>4.1999999999999998E-31</v>
      </c>
      <c r="S87">
        <v>142.5</v>
      </c>
      <c r="T87" t="s">
        <v>16</v>
      </c>
    </row>
    <row r="88" spans="1:20" x14ac:dyDescent="0.25">
      <c r="A88" s="8">
        <v>87</v>
      </c>
      <c r="B88" t="s">
        <v>246</v>
      </c>
      <c r="C88" s="5" t="s">
        <v>372</v>
      </c>
      <c r="D88">
        <v>322</v>
      </c>
      <c r="F88" s="3">
        <v>0.53911205073995805</v>
      </c>
      <c r="G88" t="s">
        <v>377</v>
      </c>
      <c r="H88">
        <v>236.5</v>
      </c>
      <c r="I88" t="s">
        <v>1341</v>
      </c>
      <c r="J88" t="s">
        <v>378</v>
      </c>
      <c r="K88" t="s">
        <v>3</v>
      </c>
      <c r="L88" s="1">
        <v>1.8999999999999999E-59</v>
      </c>
      <c r="M88">
        <v>236.5</v>
      </c>
      <c r="N88" t="s">
        <v>4</v>
      </c>
      <c r="O88">
        <v>1</v>
      </c>
      <c r="P88">
        <v>0</v>
      </c>
      <c r="Q88" t="s">
        <v>379</v>
      </c>
      <c r="R88" s="1">
        <v>1.2E-26</v>
      </c>
      <c r="S88">
        <v>127.5</v>
      </c>
      <c r="T88" t="s">
        <v>16</v>
      </c>
    </row>
    <row r="89" spans="1:20" x14ac:dyDescent="0.25">
      <c r="A89" s="8">
        <v>88</v>
      </c>
      <c r="B89" t="s">
        <v>246</v>
      </c>
      <c r="C89" s="5" t="s">
        <v>372</v>
      </c>
      <c r="D89">
        <v>322</v>
      </c>
      <c r="F89" s="3">
        <v>0.42636300897170498</v>
      </c>
      <c r="G89" t="s">
        <v>380</v>
      </c>
      <c r="H89">
        <v>724.5</v>
      </c>
      <c r="I89" t="s">
        <v>1203</v>
      </c>
      <c r="J89" t="s">
        <v>381</v>
      </c>
      <c r="K89" t="s">
        <v>3</v>
      </c>
      <c r="L89" s="1">
        <v>7.1999999999999999E-206</v>
      </c>
      <c r="M89">
        <v>724.5</v>
      </c>
      <c r="N89" t="s">
        <v>4</v>
      </c>
      <c r="O89">
        <v>1</v>
      </c>
      <c r="P89">
        <v>0</v>
      </c>
      <c r="Q89" t="s">
        <v>382</v>
      </c>
      <c r="R89" s="1">
        <v>9.4000000000000006E-81</v>
      </c>
      <c r="S89">
        <v>308.89999999999998</v>
      </c>
      <c r="T89" t="s">
        <v>16</v>
      </c>
    </row>
    <row r="90" spans="1:20" x14ac:dyDescent="0.25">
      <c r="A90" s="8">
        <v>89</v>
      </c>
      <c r="B90" t="s">
        <v>246</v>
      </c>
      <c r="C90" s="5" t="s">
        <v>372</v>
      </c>
      <c r="D90">
        <v>322</v>
      </c>
      <c r="F90" s="3">
        <v>0.125</v>
      </c>
      <c r="G90" t="s">
        <v>373</v>
      </c>
      <c r="H90">
        <v>582.4</v>
      </c>
      <c r="I90" t="s">
        <v>1197</v>
      </c>
      <c r="J90" t="s">
        <v>374</v>
      </c>
      <c r="K90" t="s">
        <v>3</v>
      </c>
      <c r="L90" s="1">
        <v>3.3E-163</v>
      </c>
      <c r="M90">
        <v>582.4</v>
      </c>
      <c r="N90" t="s">
        <v>375</v>
      </c>
      <c r="O90" s="1">
        <v>6.9E-28</v>
      </c>
      <c r="P90">
        <v>132.9</v>
      </c>
      <c r="Q90" t="s">
        <v>376</v>
      </c>
      <c r="R90" s="1">
        <v>8.2999999999999995E-50</v>
      </c>
      <c r="S90">
        <v>205.7</v>
      </c>
      <c r="T90" t="s">
        <v>6</v>
      </c>
    </row>
    <row r="91" spans="1:20" x14ac:dyDescent="0.25">
      <c r="A91" s="8">
        <v>90</v>
      </c>
      <c r="B91" t="s">
        <v>246</v>
      </c>
      <c r="C91" s="5" t="s">
        <v>372</v>
      </c>
      <c r="D91">
        <v>322</v>
      </c>
      <c r="F91" s="3">
        <v>0.121736926586128</v>
      </c>
      <c r="G91" t="s">
        <v>386</v>
      </c>
      <c r="H91">
        <v>1183.7</v>
      </c>
      <c r="I91" t="s">
        <v>1236</v>
      </c>
      <c r="J91" t="s">
        <v>387</v>
      </c>
      <c r="K91" t="s">
        <v>3</v>
      </c>
      <c r="L91">
        <v>0</v>
      </c>
      <c r="M91">
        <v>1183.7</v>
      </c>
      <c r="N91" t="s">
        <v>388</v>
      </c>
      <c r="O91" s="1">
        <v>3.0999999999999997E-73</v>
      </c>
      <c r="P91">
        <v>284.60000000000002</v>
      </c>
      <c r="Q91" t="s">
        <v>389</v>
      </c>
      <c r="R91" s="1">
        <v>1.3E-116</v>
      </c>
      <c r="S91">
        <v>428.7</v>
      </c>
      <c r="T91" t="s">
        <v>105</v>
      </c>
    </row>
    <row r="92" spans="1:20" x14ac:dyDescent="0.25">
      <c r="A92" s="8">
        <v>91</v>
      </c>
      <c r="B92" t="s">
        <v>390</v>
      </c>
      <c r="C92" s="5">
        <v>1</v>
      </c>
      <c r="D92">
        <v>1840</v>
      </c>
      <c r="F92" s="3">
        <v>0.44412945901252099</v>
      </c>
      <c r="G92" t="s">
        <v>393</v>
      </c>
      <c r="H92">
        <v>423.3</v>
      </c>
      <c r="I92" t="s">
        <v>1367</v>
      </c>
      <c r="J92" t="s">
        <v>394</v>
      </c>
      <c r="K92" t="s">
        <v>3</v>
      </c>
      <c r="L92" s="1">
        <v>1.9E-115</v>
      </c>
      <c r="M92">
        <v>423.3</v>
      </c>
      <c r="N92" t="s">
        <v>4</v>
      </c>
      <c r="O92">
        <v>1</v>
      </c>
      <c r="P92">
        <v>0</v>
      </c>
      <c r="Q92" t="s">
        <v>395</v>
      </c>
      <c r="R92" s="1">
        <v>1.4E-44</v>
      </c>
      <c r="S92">
        <v>188</v>
      </c>
      <c r="T92" t="s">
        <v>6</v>
      </c>
    </row>
    <row r="93" spans="1:20" x14ac:dyDescent="0.25">
      <c r="A93" s="8">
        <v>92</v>
      </c>
      <c r="B93" t="s">
        <v>390</v>
      </c>
      <c r="C93" s="5">
        <v>1</v>
      </c>
      <c r="D93">
        <v>1840</v>
      </c>
      <c r="F93" s="3">
        <v>7.7617328519855602E-2</v>
      </c>
      <c r="G93" t="s">
        <v>391</v>
      </c>
      <c r="H93">
        <v>664.8</v>
      </c>
      <c r="I93" t="s">
        <v>1200</v>
      </c>
      <c r="J93" t="s">
        <v>392</v>
      </c>
      <c r="K93" t="s">
        <v>3</v>
      </c>
      <c r="L93" s="1">
        <v>6.0000000000000003E-188</v>
      </c>
      <c r="M93">
        <v>664.8</v>
      </c>
      <c r="N93" t="s">
        <v>292</v>
      </c>
      <c r="O93" s="1">
        <v>2.5E-93</v>
      </c>
      <c r="P93">
        <v>350.5</v>
      </c>
      <c r="Q93" t="s">
        <v>293</v>
      </c>
      <c r="R93" s="1">
        <v>7.3000000000000003E-109</v>
      </c>
      <c r="S93">
        <v>402.1</v>
      </c>
      <c r="T93" t="s">
        <v>16</v>
      </c>
    </row>
    <row r="94" spans="1:20" x14ac:dyDescent="0.25">
      <c r="A94" s="8">
        <v>93</v>
      </c>
      <c r="B94" t="s">
        <v>390</v>
      </c>
      <c r="C94" s="5">
        <v>2</v>
      </c>
      <c r="D94">
        <v>1359</v>
      </c>
      <c r="F94" s="3">
        <v>0.40677424508707499</v>
      </c>
      <c r="G94" t="s">
        <v>433</v>
      </c>
      <c r="H94">
        <v>625.9</v>
      </c>
      <c r="I94" t="s">
        <v>1369</v>
      </c>
      <c r="J94" t="s">
        <v>434</v>
      </c>
      <c r="K94" t="s">
        <v>3</v>
      </c>
      <c r="L94" s="1">
        <v>3E-176</v>
      </c>
      <c r="M94">
        <v>625.9</v>
      </c>
      <c r="N94" t="s">
        <v>4</v>
      </c>
      <c r="O94">
        <v>1</v>
      </c>
      <c r="P94">
        <v>0</v>
      </c>
      <c r="Q94" t="s">
        <v>435</v>
      </c>
      <c r="R94" s="1">
        <v>1.7999999999999999E-64</v>
      </c>
      <c r="S94">
        <v>254.6</v>
      </c>
      <c r="T94" t="s">
        <v>6</v>
      </c>
    </row>
    <row r="95" spans="1:20" x14ac:dyDescent="0.25">
      <c r="A95" s="8">
        <v>94</v>
      </c>
      <c r="B95" t="s">
        <v>390</v>
      </c>
      <c r="C95" s="5">
        <v>2</v>
      </c>
      <c r="D95">
        <v>1359</v>
      </c>
      <c r="F95" s="3">
        <v>0.32687447346251097</v>
      </c>
      <c r="G95" t="s">
        <v>412</v>
      </c>
      <c r="H95">
        <v>830.9</v>
      </c>
      <c r="I95" t="s">
        <v>1217</v>
      </c>
      <c r="J95" t="s">
        <v>413</v>
      </c>
      <c r="K95" t="s">
        <v>3</v>
      </c>
      <c r="L95" s="1">
        <v>8.4000000000000005E-238</v>
      </c>
      <c r="M95">
        <v>830.9</v>
      </c>
      <c r="N95" t="s">
        <v>414</v>
      </c>
      <c r="O95" s="1">
        <v>3.4E-45</v>
      </c>
      <c r="P95">
        <v>191</v>
      </c>
      <c r="Q95" t="s">
        <v>415</v>
      </c>
      <c r="R95" s="1">
        <v>6.0000000000000002E-127</v>
      </c>
      <c r="S95">
        <v>462.6</v>
      </c>
      <c r="T95" t="s">
        <v>416</v>
      </c>
    </row>
    <row r="96" spans="1:20" x14ac:dyDescent="0.25">
      <c r="A96" s="8">
        <v>95</v>
      </c>
      <c r="B96" t="s">
        <v>390</v>
      </c>
      <c r="C96" s="5">
        <v>2</v>
      </c>
      <c r="D96">
        <v>1359</v>
      </c>
      <c r="F96" s="3">
        <v>0.31009891879457102</v>
      </c>
      <c r="G96" t="s">
        <v>423</v>
      </c>
      <c r="H96">
        <v>869.4</v>
      </c>
      <c r="I96" t="s">
        <v>1179</v>
      </c>
      <c r="J96" t="s">
        <v>424</v>
      </c>
      <c r="K96" t="s">
        <v>3</v>
      </c>
      <c r="L96" s="1">
        <v>2.0999999999999999E-249</v>
      </c>
      <c r="M96">
        <v>869.4</v>
      </c>
      <c r="N96" t="s">
        <v>4</v>
      </c>
      <c r="O96">
        <v>1</v>
      </c>
      <c r="P96">
        <v>0</v>
      </c>
      <c r="Q96" t="s">
        <v>425</v>
      </c>
      <c r="R96" s="1">
        <v>7.4000000000000005E-69</v>
      </c>
      <c r="S96">
        <v>269.60000000000002</v>
      </c>
      <c r="T96" t="s">
        <v>6</v>
      </c>
    </row>
    <row r="97" spans="1:20" x14ac:dyDescent="0.25">
      <c r="A97" s="8">
        <v>96</v>
      </c>
      <c r="B97" t="s">
        <v>390</v>
      </c>
      <c r="C97" s="5">
        <v>2</v>
      </c>
      <c r="D97">
        <v>1359</v>
      </c>
      <c r="F97" s="3">
        <v>0.20375234521575999</v>
      </c>
      <c r="G97" t="s">
        <v>426</v>
      </c>
      <c r="H97">
        <v>266.5</v>
      </c>
      <c r="I97" t="s">
        <v>1261</v>
      </c>
      <c r="J97" t="s">
        <v>427</v>
      </c>
      <c r="K97" t="s">
        <v>3</v>
      </c>
      <c r="L97" s="1">
        <v>2.1000000000000001E-68</v>
      </c>
      <c r="M97">
        <v>266.5</v>
      </c>
      <c r="N97" t="s">
        <v>4</v>
      </c>
      <c r="O97">
        <v>1</v>
      </c>
      <c r="P97">
        <v>0</v>
      </c>
      <c r="Q97" t="s">
        <v>428</v>
      </c>
      <c r="R97">
        <v>1.6000000000000001E-4</v>
      </c>
      <c r="S97">
        <v>54.3</v>
      </c>
      <c r="T97" t="s">
        <v>5</v>
      </c>
    </row>
    <row r="98" spans="1:20" x14ac:dyDescent="0.25">
      <c r="A98" s="8">
        <v>97</v>
      </c>
      <c r="B98" t="s">
        <v>390</v>
      </c>
      <c r="C98" s="5">
        <v>2</v>
      </c>
      <c r="D98">
        <v>1359</v>
      </c>
      <c r="F98" s="3">
        <v>0.18627145085803401</v>
      </c>
      <c r="G98" t="s">
        <v>417</v>
      </c>
      <c r="H98">
        <v>320.5</v>
      </c>
      <c r="I98" t="s">
        <v>1220</v>
      </c>
      <c r="J98" t="s">
        <v>418</v>
      </c>
      <c r="K98" t="s">
        <v>3</v>
      </c>
      <c r="L98" s="1">
        <v>1.3E-84</v>
      </c>
      <c r="M98">
        <v>320.5</v>
      </c>
      <c r="N98" t="s">
        <v>4</v>
      </c>
      <c r="O98">
        <v>1</v>
      </c>
      <c r="P98">
        <v>0</v>
      </c>
      <c r="Q98" t="s">
        <v>419</v>
      </c>
      <c r="R98" s="1">
        <v>4.1999999999999996E-6</v>
      </c>
      <c r="S98">
        <v>59.7</v>
      </c>
      <c r="T98" t="s">
        <v>134</v>
      </c>
    </row>
    <row r="99" spans="1:20" x14ac:dyDescent="0.25">
      <c r="A99" s="8">
        <v>98</v>
      </c>
      <c r="B99" t="s">
        <v>390</v>
      </c>
      <c r="C99" s="5">
        <v>2</v>
      </c>
      <c r="D99">
        <v>1359</v>
      </c>
      <c r="F99" s="3">
        <v>0.15009493354651701</v>
      </c>
      <c r="G99" t="s">
        <v>429</v>
      </c>
      <c r="H99">
        <v>1000.7</v>
      </c>
      <c r="I99" t="s">
        <v>1368</v>
      </c>
      <c r="J99" t="s">
        <v>430</v>
      </c>
      <c r="K99" t="s">
        <v>3</v>
      </c>
      <c r="L99" s="1">
        <v>7.2999999999999996E-289</v>
      </c>
      <c r="M99">
        <v>1000.7</v>
      </c>
      <c r="N99" t="s">
        <v>431</v>
      </c>
      <c r="O99" s="1">
        <v>9.9E-20</v>
      </c>
      <c r="P99">
        <v>106.7</v>
      </c>
      <c r="Q99" t="s">
        <v>432</v>
      </c>
      <c r="R99" s="1">
        <v>5.8999999999999998E-65</v>
      </c>
      <c r="S99">
        <v>256.89999999999998</v>
      </c>
      <c r="T99" t="s">
        <v>16</v>
      </c>
    </row>
    <row r="100" spans="1:20" x14ac:dyDescent="0.25">
      <c r="A100" s="8">
        <v>99</v>
      </c>
      <c r="B100" t="s">
        <v>390</v>
      </c>
      <c r="C100" s="5">
        <v>2</v>
      </c>
      <c r="D100">
        <v>1359</v>
      </c>
      <c r="F100" s="3">
        <v>0.114687803299903</v>
      </c>
      <c r="G100" t="s">
        <v>420</v>
      </c>
      <c r="H100">
        <v>618.20000000000005</v>
      </c>
      <c r="I100" t="s">
        <v>1196</v>
      </c>
      <c r="J100" t="s">
        <v>421</v>
      </c>
      <c r="K100" t="s">
        <v>3</v>
      </c>
      <c r="L100" s="1">
        <v>6.0000000000000004E-174</v>
      </c>
      <c r="M100">
        <v>618.20000000000005</v>
      </c>
      <c r="N100" t="s">
        <v>348</v>
      </c>
      <c r="O100" s="1">
        <v>7.9000000000000006E-33</v>
      </c>
      <c r="P100">
        <v>149.4</v>
      </c>
      <c r="Q100" t="s">
        <v>422</v>
      </c>
      <c r="R100" s="1">
        <v>3.7000000000000003E-54</v>
      </c>
      <c r="S100">
        <v>220.3</v>
      </c>
      <c r="T100" t="s">
        <v>16</v>
      </c>
    </row>
    <row r="101" spans="1:20" x14ac:dyDescent="0.25">
      <c r="A101" s="8">
        <v>100</v>
      </c>
      <c r="B101" t="s">
        <v>390</v>
      </c>
      <c r="C101" s="5">
        <v>3</v>
      </c>
      <c r="D101">
        <v>1418</v>
      </c>
      <c r="F101" s="3">
        <v>0.45313795963505699</v>
      </c>
      <c r="G101" t="s">
        <v>400</v>
      </c>
      <c r="H101">
        <v>723.4</v>
      </c>
      <c r="I101" t="s">
        <v>1203</v>
      </c>
      <c r="J101" t="s">
        <v>401</v>
      </c>
      <c r="K101" t="s">
        <v>3</v>
      </c>
      <c r="L101" s="1">
        <v>1.6E-205</v>
      </c>
      <c r="M101">
        <v>723.4</v>
      </c>
      <c r="N101" t="s">
        <v>4</v>
      </c>
      <c r="O101">
        <v>1</v>
      </c>
      <c r="P101">
        <v>0</v>
      </c>
      <c r="Q101" t="s">
        <v>402</v>
      </c>
      <c r="R101" s="1">
        <v>2.0000000000000002E-86</v>
      </c>
      <c r="S101">
        <v>327.8</v>
      </c>
      <c r="T101" t="s">
        <v>16</v>
      </c>
    </row>
    <row r="102" spans="1:20" x14ac:dyDescent="0.25">
      <c r="A102" s="8">
        <v>101</v>
      </c>
      <c r="B102" t="s">
        <v>390</v>
      </c>
      <c r="C102" s="5">
        <v>3</v>
      </c>
      <c r="D102">
        <v>1418</v>
      </c>
      <c r="F102" s="3">
        <v>0.436213297333783</v>
      </c>
      <c r="G102" t="s">
        <v>396</v>
      </c>
      <c r="H102">
        <v>1185.2</v>
      </c>
      <c r="I102" t="s">
        <v>1265</v>
      </c>
      <c r="J102" t="s">
        <v>397</v>
      </c>
      <c r="K102" t="s">
        <v>3</v>
      </c>
      <c r="L102">
        <v>0</v>
      </c>
      <c r="M102">
        <v>1185.2</v>
      </c>
      <c r="N102" t="s">
        <v>398</v>
      </c>
      <c r="O102" s="1">
        <v>1.0000000000000001E-17</v>
      </c>
      <c r="P102">
        <v>100.1</v>
      </c>
      <c r="Q102" t="s">
        <v>399</v>
      </c>
      <c r="R102" s="1">
        <v>2.5000000000000001E-173</v>
      </c>
      <c r="S102">
        <v>617.1</v>
      </c>
      <c r="T102" t="s">
        <v>6</v>
      </c>
    </row>
    <row r="103" spans="1:20" x14ac:dyDescent="0.25">
      <c r="A103" s="8">
        <v>102</v>
      </c>
      <c r="B103" t="s">
        <v>390</v>
      </c>
      <c r="C103" s="5">
        <v>3</v>
      </c>
      <c r="D103">
        <v>1418</v>
      </c>
      <c r="F103" s="3">
        <v>0.33456669912366099</v>
      </c>
      <c r="G103" t="s">
        <v>403</v>
      </c>
      <c r="H103">
        <v>513.5</v>
      </c>
      <c r="I103" t="s">
        <v>1193</v>
      </c>
      <c r="J103" t="s">
        <v>404</v>
      </c>
      <c r="K103" t="s">
        <v>3</v>
      </c>
      <c r="L103" s="1">
        <v>1.8E-142</v>
      </c>
      <c r="M103">
        <v>513.5</v>
      </c>
      <c r="N103" t="s">
        <v>283</v>
      </c>
      <c r="O103" s="1">
        <v>1.6E-45</v>
      </c>
      <c r="P103">
        <v>191.4</v>
      </c>
      <c r="Q103" t="s">
        <v>405</v>
      </c>
      <c r="R103" s="1">
        <v>3.1E-97</v>
      </c>
      <c r="S103">
        <v>363.2</v>
      </c>
      <c r="T103" t="s">
        <v>6</v>
      </c>
    </row>
    <row r="104" spans="1:20" x14ac:dyDescent="0.25">
      <c r="A104" s="8">
        <v>103</v>
      </c>
      <c r="B104" t="s">
        <v>390</v>
      </c>
      <c r="C104" s="5">
        <v>3</v>
      </c>
      <c r="D104">
        <v>1418</v>
      </c>
      <c r="F104" s="3">
        <v>0.25560305739085398</v>
      </c>
      <c r="G104" t="s">
        <v>406</v>
      </c>
      <c r="H104">
        <v>771.9</v>
      </c>
      <c r="I104" t="s">
        <v>1213</v>
      </c>
      <c r="J104" t="s">
        <v>407</v>
      </c>
      <c r="K104" t="s">
        <v>3</v>
      </c>
      <c r="L104" s="1">
        <v>4.0999999999999999E-220</v>
      </c>
      <c r="M104">
        <v>771.9</v>
      </c>
      <c r="N104" t="s">
        <v>408</v>
      </c>
      <c r="O104" s="1">
        <v>1.1000000000000001E-7</v>
      </c>
      <c r="P104">
        <v>66.2</v>
      </c>
      <c r="Q104" t="s">
        <v>34</v>
      </c>
      <c r="R104" s="1">
        <v>4.8E-67</v>
      </c>
      <c r="S104">
        <v>263.5</v>
      </c>
      <c r="T104" t="s">
        <v>35</v>
      </c>
    </row>
    <row r="105" spans="1:20" x14ac:dyDescent="0.25">
      <c r="A105" s="8">
        <v>104</v>
      </c>
      <c r="B105" t="s">
        <v>390</v>
      </c>
      <c r="C105" s="5">
        <v>3</v>
      </c>
      <c r="D105">
        <v>1418</v>
      </c>
      <c r="F105" s="3">
        <v>0.101711491442543</v>
      </c>
      <c r="G105" t="s">
        <v>409</v>
      </c>
      <c r="H105">
        <v>1840.5</v>
      </c>
      <c r="I105" t="s">
        <v>1370</v>
      </c>
      <c r="J105" t="s">
        <v>410</v>
      </c>
      <c r="K105" t="s">
        <v>3</v>
      </c>
      <c r="L105">
        <v>0</v>
      </c>
      <c r="M105">
        <v>1840.5</v>
      </c>
      <c r="N105" t="s">
        <v>4</v>
      </c>
      <c r="O105">
        <v>1</v>
      </c>
      <c r="P105">
        <v>0</v>
      </c>
      <c r="Q105" t="s">
        <v>411</v>
      </c>
      <c r="R105" s="1">
        <v>1.0000000000000001E-43</v>
      </c>
      <c r="S105">
        <v>187.2</v>
      </c>
      <c r="T105" t="s">
        <v>105</v>
      </c>
    </row>
    <row r="106" spans="1:20" x14ac:dyDescent="0.25">
      <c r="A106" s="8">
        <v>105</v>
      </c>
      <c r="B106" t="s">
        <v>390</v>
      </c>
      <c r="C106" s="5">
        <v>4</v>
      </c>
      <c r="D106">
        <v>1221</v>
      </c>
      <c r="F106" s="3">
        <v>0.100308166409861</v>
      </c>
      <c r="G106" t="s">
        <v>439</v>
      </c>
      <c r="H106">
        <v>649</v>
      </c>
      <c r="I106" t="s">
        <v>1200</v>
      </c>
      <c r="J106" t="s">
        <v>440</v>
      </c>
      <c r="K106" t="s">
        <v>3</v>
      </c>
      <c r="L106" s="1">
        <v>3.2000000000000002E-183</v>
      </c>
      <c r="M106">
        <v>649</v>
      </c>
      <c r="N106" t="s">
        <v>292</v>
      </c>
      <c r="O106" s="1">
        <v>3.0000000000000001E-96</v>
      </c>
      <c r="P106">
        <v>360.1</v>
      </c>
      <c r="Q106" t="s">
        <v>293</v>
      </c>
      <c r="R106" s="1">
        <v>7.6000000000000003E-116</v>
      </c>
      <c r="S106">
        <v>425.2</v>
      </c>
      <c r="T106" t="s">
        <v>16</v>
      </c>
    </row>
    <row r="107" spans="1:20" x14ac:dyDescent="0.25">
      <c r="A107" s="8">
        <v>106</v>
      </c>
      <c r="B107" t="s">
        <v>390</v>
      </c>
      <c r="C107" s="5">
        <v>5</v>
      </c>
      <c r="D107">
        <v>1223</v>
      </c>
      <c r="F107" s="3">
        <v>9.9573430834856799E-2</v>
      </c>
      <c r="G107" t="s">
        <v>436</v>
      </c>
      <c r="H107">
        <v>820.5</v>
      </c>
      <c r="I107" t="s">
        <v>1190</v>
      </c>
      <c r="J107" t="s">
        <v>437</v>
      </c>
      <c r="K107" t="s">
        <v>3</v>
      </c>
      <c r="L107" s="1">
        <v>1.1E-234</v>
      </c>
      <c r="M107">
        <v>820.5</v>
      </c>
      <c r="N107" t="s">
        <v>438</v>
      </c>
      <c r="O107" s="1">
        <v>5.6000000000000002E-37</v>
      </c>
      <c r="P107">
        <v>163.69999999999999</v>
      </c>
      <c r="Q107" t="s">
        <v>110</v>
      </c>
      <c r="R107" s="1">
        <v>1.5000000000000001E-61</v>
      </c>
      <c r="S107">
        <v>245.4</v>
      </c>
      <c r="T107" t="s">
        <v>111</v>
      </c>
    </row>
    <row r="108" spans="1:20" x14ac:dyDescent="0.25">
      <c r="A108" s="8">
        <v>107</v>
      </c>
      <c r="B108" t="s">
        <v>390</v>
      </c>
      <c r="C108" s="5">
        <v>6</v>
      </c>
      <c r="D108">
        <v>1217</v>
      </c>
      <c r="F108" s="3">
        <v>0.19556585043017899</v>
      </c>
      <c r="G108" t="s">
        <v>441</v>
      </c>
      <c r="H108">
        <v>604.4</v>
      </c>
      <c r="I108" t="s">
        <v>1254</v>
      </c>
      <c r="J108" t="s">
        <v>442</v>
      </c>
      <c r="K108" t="s">
        <v>3</v>
      </c>
      <c r="L108" s="1">
        <v>9.0999999999999998E-170</v>
      </c>
      <c r="M108">
        <v>604.4</v>
      </c>
      <c r="N108" t="s">
        <v>443</v>
      </c>
      <c r="O108" s="1">
        <v>1.8E-101</v>
      </c>
      <c r="P108">
        <v>377.5</v>
      </c>
      <c r="Q108" t="s">
        <v>444</v>
      </c>
      <c r="R108" s="1">
        <v>4.6000000000000002E-137</v>
      </c>
      <c r="S108">
        <v>495.7</v>
      </c>
      <c r="T108" t="s">
        <v>445</v>
      </c>
    </row>
    <row r="109" spans="1:20" x14ac:dyDescent="0.25">
      <c r="A109" s="8">
        <v>108</v>
      </c>
      <c r="B109" t="s">
        <v>390</v>
      </c>
      <c r="C109" s="5">
        <v>7</v>
      </c>
      <c r="D109">
        <v>1061</v>
      </c>
      <c r="F109" s="3">
        <v>0.59230267449445495</v>
      </c>
      <c r="G109" t="s">
        <v>466</v>
      </c>
      <c r="H109">
        <v>613.20000000000005</v>
      </c>
      <c r="I109" t="s">
        <v>1372</v>
      </c>
      <c r="J109" t="s">
        <v>467</v>
      </c>
      <c r="K109" t="s">
        <v>3</v>
      </c>
      <c r="L109" s="1">
        <v>2.0000000000000001E-172</v>
      </c>
      <c r="M109">
        <v>613.20000000000005</v>
      </c>
      <c r="N109" t="s">
        <v>4</v>
      </c>
      <c r="O109">
        <v>1</v>
      </c>
      <c r="P109">
        <v>0</v>
      </c>
      <c r="Q109" t="s">
        <v>468</v>
      </c>
      <c r="R109" s="1">
        <v>3.6E-97</v>
      </c>
      <c r="S109">
        <v>363.2</v>
      </c>
      <c r="T109" t="s">
        <v>16</v>
      </c>
    </row>
    <row r="110" spans="1:20" x14ac:dyDescent="0.25">
      <c r="A110" s="8">
        <v>109</v>
      </c>
      <c r="B110" t="s">
        <v>390</v>
      </c>
      <c r="C110" s="5">
        <v>7</v>
      </c>
      <c r="D110">
        <v>1061</v>
      </c>
      <c r="F110" s="3">
        <v>0.25927130774235502</v>
      </c>
      <c r="G110" t="s">
        <v>473</v>
      </c>
      <c r="H110">
        <v>614.79999999999995</v>
      </c>
      <c r="I110" t="s">
        <v>1226</v>
      </c>
      <c r="J110" t="s">
        <v>474</v>
      </c>
      <c r="K110" t="s">
        <v>3</v>
      </c>
      <c r="L110" s="1">
        <v>6.7000000000000001E-173</v>
      </c>
      <c r="M110">
        <v>614.79999999999995</v>
      </c>
      <c r="N110" t="s">
        <v>475</v>
      </c>
      <c r="O110" s="1">
        <v>2.4E-8</v>
      </c>
      <c r="P110">
        <v>68.2</v>
      </c>
      <c r="Q110" t="s">
        <v>476</v>
      </c>
      <c r="R110" s="1">
        <v>2.3E-56</v>
      </c>
      <c r="S110">
        <v>227.6</v>
      </c>
      <c r="T110" t="s">
        <v>16</v>
      </c>
    </row>
    <row r="111" spans="1:20" x14ac:dyDescent="0.25">
      <c r="A111" s="8">
        <v>110</v>
      </c>
      <c r="B111" t="s">
        <v>390</v>
      </c>
      <c r="C111" s="5">
        <v>7</v>
      </c>
      <c r="D111">
        <v>1061</v>
      </c>
      <c r="F111" s="3">
        <v>0.14921619582529999</v>
      </c>
      <c r="G111" t="s">
        <v>469</v>
      </c>
      <c r="H111">
        <v>1192.9000000000001</v>
      </c>
      <c r="I111" t="s">
        <v>1236</v>
      </c>
      <c r="J111" t="s">
        <v>470</v>
      </c>
      <c r="K111" t="s">
        <v>3</v>
      </c>
      <c r="L111">
        <v>0</v>
      </c>
      <c r="M111">
        <v>1192.9000000000001</v>
      </c>
      <c r="N111" t="s">
        <v>471</v>
      </c>
      <c r="O111" s="1">
        <v>1.4E-70</v>
      </c>
      <c r="P111">
        <v>275.8</v>
      </c>
      <c r="Q111" t="s">
        <v>472</v>
      </c>
      <c r="R111" s="1">
        <v>3.8999999999999999E-124</v>
      </c>
      <c r="S111">
        <v>453.8</v>
      </c>
      <c r="T111" t="s">
        <v>105</v>
      </c>
    </row>
    <row r="112" spans="1:20" x14ac:dyDescent="0.25">
      <c r="A112" s="8">
        <v>111</v>
      </c>
      <c r="B112" t="s">
        <v>390</v>
      </c>
      <c r="C112" s="5">
        <v>7</v>
      </c>
      <c r="D112">
        <v>1061</v>
      </c>
      <c r="F112" s="3">
        <v>5.9222976733830597E-2</v>
      </c>
      <c r="G112" t="s">
        <v>456</v>
      </c>
      <c r="H112">
        <v>898.3</v>
      </c>
      <c r="I112" t="s">
        <v>1180</v>
      </c>
      <c r="J112" t="s">
        <v>457</v>
      </c>
      <c r="K112" t="s">
        <v>3</v>
      </c>
      <c r="L112" s="1">
        <v>4.4000000000000003E-258</v>
      </c>
      <c r="M112">
        <v>898.3</v>
      </c>
      <c r="N112" t="s">
        <v>458</v>
      </c>
      <c r="O112" s="1">
        <v>1.1E-14</v>
      </c>
      <c r="P112">
        <v>89.7</v>
      </c>
      <c r="Q112" t="s">
        <v>459</v>
      </c>
      <c r="R112" s="1">
        <v>1.0999999999999999E-30</v>
      </c>
      <c r="S112">
        <v>142.9</v>
      </c>
      <c r="T112" t="s">
        <v>460</v>
      </c>
    </row>
    <row r="113" spans="1:20" x14ac:dyDescent="0.25">
      <c r="A113" s="8">
        <v>112</v>
      </c>
      <c r="B113" t="s">
        <v>390</v>
      </c>
      <c r="C113" s="5">
        <v>7</v>
      </c>
      <c r="D113">
        <v>1061</v>
      </c>
      <c r="F113" s="3">
        <v>5.1949734421557203E-2</v>
      </c>
      <c r="G113" t="s">
        <v>461</v>
      </c>
      <c r="H113">
        <v>771.9</v>
      </c>
      <c r="I113" t="s">
        <v>1371</v>
      </c>
      <c r="J113" t="s">
        <v>462</v>
      </c>
      <c r="K113" t="s">
        <v>3</v>
      </c>
      <c r="L113" s="1">
        <v>4.1999999999999999E-220</v>
      </c>
      <c r="M113">
        <v>771.9</v>
      </c>
      <c r="N113" t="s">
        <v>463</v>
      </c>
      <c r="O113" s="1">
        <v>8.7000000000000004E-16</v>
      </c>
      <c r="P113">
        <v>93.2</v>
      </c>
      <c r="Q113" t="s">
        <v>464</v>
      </c>
      <c r="R113" s="1">
        <v>7.6000000000000002E-28</v>
      </c>
      <c r="S113">
        <v>133.30000000000001</v>
      </c>
      <c r="T113" t="s">
        <v>6</v>
      </c>
    </row>
    <row r="114" spans="1:20" x14ac:dyDescent="0.25">
      <c r="A114" s="8">
        <v>113</v>
      </c>
      <c r="B114" t="s">
        <v>390</v>
      </c>
      <c r="C114" s="5">
        <v>8</v>
      </c>
      <c r="D114">
        <v>1093</v>
      </c>
      <c r="F114" s="3">
        <v>0.61682476285571597</v>
      </c>
      <c r="G114" t="s">
        <v>446</v>
      </c>
      <c r="H114">
        <v>801.2</v>
      </c>
      <c r="I114" t="s">
        <v>1373</v>
      </c>
      <c r="J114" t="s">
        <v>447</v>
      </c>
      <c r="K114" t="s">
        <v>3</v>
      </c>
      <c r="L114" s="1">
        <v>6.7999999999999998E-229</v>
      </c>
      <c r="M114">
        <v>801.2</v>
      </c>
      <c r="N114" t="s">
        <v>4</v>
      </c>
      <c r="O114">
        <v>1</v>
      </c>
      <c r="P114">
        <v>0</v>
      </c>
      <c r="Q114" t="s">
        <v>448</v>
      </c>
      <c r="R114" s="1">
        <v>1.7999999999999999E-136</v>
      </c>
      <c r="S114">
        <v>494.2</v>
      </c>
      <c r="T114" t="s">
        <v>16</v>
      </c>
    </row>
    <row r="115" spans="1:20" x14ac:dyDescent="0.25">
      <c r="A115" s="8">
        <v>114</v>
      </c>
      <c r="B115" t="s">
        <v>390</v>
      </c>
      <c r="C115" s="5">
        <v>8</v>
      </c>
      <c r="D115">
        <v>1093</v>
      </c>
      <c r="F115" s="3">
        <v>0.154731993299832</v>
      </c>
      <c r="G115" t="s">
        <v>449</v>
      </c>
      <c r="H115">
        <v>477.6</v>
      </c>
      <c r="I115" t="s">
        <v>1238</v>
      </c>
      <c r="J115" t="s">
        <v>450</v>
      </c>
      <c r="K115" t="s">
        <v>3</v>
      </c>
      <c r="L115" s="1">
        <v>9.7000000000000001E-132</v>
      </c>
      <c r="M115">
        <v>477.6</v>
      </c>
      <c r="N115" t="s">
        <v>451</v>
      </c>
      <c r="O115" s="1">
        <v>2.5999999999999999E-52</v>
      </c>
      <c r="P115">
        <v>213.8</v>
      </c>
      <c r="Q115" t="s">
        <v>255</v>
      </c>
      <c r="R115" s="1">
        <v>1.3999999999999999E-74</v>
      </c>
      <c r="S115">
        <v>287.7</v>
      </c>
      <c r="T115" t="s">
        <v>45</v>
      </c>
    </row>
    <row r="116" spans="1:20" x14ac:dyDescent="0.25">
      <c r="A116" s="8">
        <v>115</v>
      </c>
      <c r="B116" t="s">
        <v>390</v>
      </c>
      <c r="C116" s="5">
        <v>8</v>
      </c>
      <c r="D116">
        <v>1093</v>
      </c>
      <c r="F116" s="3">
        <v>9.9510603588907107E-2</v>
      </c>
      <c r="G116" t="s">
        <v>452</v>
      </c>
      <c r="H116">
        <v>429.1</v>
      </c>
      <c r="I116" t="s">
        <v>1244</v>
      </c>
      <c r="J116" t="s">
        <v>453</v>
      </c>
      <c r="K116" t="s">
        <v>3</v>
      </c>
      <c r="L116" s="1">
        <v>3.7000000000000002E-117</v>
      </c>
      <c r="M116">
        <v>429.1</v>
      </c>
      <c r="N116" t="s">
        <v>454</v>
      </c>
      <c r="O116" s="1">
        <v>6.9999999999999995E-44</v>
      </c>
      <c r="P116">
        <v>185.7</v>
      </c>
      <c r="Q116" t="s">
        <v>455</v>
      </c>
      <c r="R116" s="1">
        <v>9.5000000000000005E-57</v>
      </c>
      <c r="S116">
        <v>228.4</v>
      </c>
      <c r="T116" t="s">
        <v>16</v>
      </c>
    </row>
    <row r="117" spans="1:20" x14ac:dyDescent="0.25">
      <c r="A117" s="8">
        <v>116</v>
      </c>
      <c r="B117" t="s">
        <v>390</v>
      </c>
      <c r="C117" s="5">
        <v>9</v>
      </c>
      <c r="D117">
        <v>994</v>
      </c>
      <c r="F117" s="3">
        <v>0.18280346820809301</v>
      </c>
      <c r="G117" t="s">
        <v>477</v>
      </c>
      <c r="H117">
        <v>415.2</v>
      </c>
      <c r="I117" t="s">
        <v>1374</v>
      </c>
      <c r="J117" t="s">
        <v>478</v>
      </c>
      <c r="K117" t="s">
        <v>3</v>
      </c>
      <c r="L117" s="1">
        <v>5.1999999999999998E-113</v>
      </c>
      <c r="M117">
        <v>415.2</v>
      </c>
      <c r="N117" t="s">
        <v>4</v>
      </c>
      <c r="O117">
        <v>1</v>
      </c>
      <c r="P117">
        <v>0</v>
      </c>
      <c r="Q117" t="s">
        <v>479</v>
      </c>
      <c r="R117" s="1">
        <v>7.5E-11</v>
      </c>
      <c r="S117">
        <v>75.900000000000006</v>
      </c>
      <c r="T117" t="s">
        <v>6</v>
      </c>
    </row>
    <row r="118" spans="1:20" x14ac:dyDescent="0.25">
      <c r="A118" s="8">
        <v>117</v>
      </c>
      <c r="B118" t="s">
        <v>390</v>
      </c>
      <c r="C118" s="5">
        <v>9</v>
      </c>
      <c r="D118">
        <v>994</v>
      </c>
      <c r="F118" s="3">
        <v>9.1489847136664401E-2</v>
      </c>
      <c r="G118" t="s">
        <v>480</v>
      </c>
      <c r="H118">
        <v>438.3</v>
      </c>
      <c r="I118" t="s">
        <v>1227</v>
      </c>
      <c r="J118" t="s">
        <v>481</v>
      </c>
      <c r="K118" t="s">
        <v>3</v>
      </c>
      <c r="L118" s="1">
        <v>6.2999999999999994E-120</v>
      </c>
      <c r="M118">
        <v>438.3</v>
      </c>
      <c r="N118" t="s">
        <v>482</v>
      </c>
      <c r="O118" s="1">
        <v>2.1E-54</v>
      </c>
      <c r="P118">
        <v>220.7</v>
      </c>
      <c r="Q118" t="s">
        <v>483</v>
      </c>
      <c r="R118" s="1">
        <v>1.8000000000000001E-66</v>
      </c>
      <c r="S118">
        <v>260.8</v>
      </c>
      <c r="T118" t="s">
        <v>16</v>
      </c>
    </row>
    <row r="119" spans="1:20" x14ac:dyDescent="0.25">
      <c r="A119" s="8">
        <v>118</v>
      </c>
      <c r="B119" t="s">
        <v>390</v>
      </c>
      <c r="C119" s="5">
        <v>10</v>
      </c>
      <c r="D119">
        <v>952</v>
      </c>
      <c r="F119" s="3">
        <v>0.36721457130164398</v>
      </c>
      <c r="G119" t="s">
        <v>492</v>
      </c>
      <c r="H119">
        <v>1125.5</v>
      </c>
      <c r="I119" t="s">
        <v>1176</v>
      </c>
      <c r="J119" t="s">
        <v>493</v>
      </c>
      <c r="K119" t="s">
        <v>3</v>
      </c>
      <c r="L119">
        <v>0</v>
      </c>
      <c r="M119">
        <v>1125.5</v>
      </c>
      <c r="N119" t="s">
        <v>494</v>
      </c>
      <c r="O119" s="1">
        <v>4.9999999999999998E-65</v>
      </c>
      <c r="P119">
        <v>257.3</v>
      </c>
      <c r="Q119" t="s">
        <v>495</v>
      </c>
      <c r="R119" s="1">
        <v>1.9000000000000001E-189</v>
      </c>
      <c r="S119">
        <v>670.6</v>
      </c>
      <c r="T119" t="s">
        <v>445</v>
      </c>
    </row>
    <row r="120" spans="1:20" x14ac:dyDescent="0.25">
      <c r="A120" s="8">
        <v>119</v>
      </c>
      <c r="B120" t="s">
        <v>390</v>
      </c>
      <c r="C120" s="5">
        <v>10</v>
      </c>
      <c r="D120">
        <v>952</v>
      </c>
      <c r="F120" s="3">
        <v>0.177753199557592</v>
      </c>
      <c r="G120" t="s">
        <v>484</v>
      </c>
      <c r="H120">
        <v>632.9</v>
      </c>
      <c r="I120" t="s">
        <v>1263</v>
      </c>
      <c r="J120" t="s">
        <v>485</v>
      </c>
      <c r="K120" t="s">
        <v>3</v>
      </c>
      <c r="L120" s="1">
        <v>2.4999999999999999E-178</v>
      </c>
      <c r="M120">
        <v>632.9</v>
      </c>
      <c r="N120" t="s">
        <v>486</v>
      </c>
      <c r="O120" s="1">
        <v>1.9E-96</v>
      </c>
      <c r="P120">
        <v>360.9</v>
      </c>
      <c r="Q120" t="s">
        <v>487</v>
      </c>
      <c r="R120" s="1">
        <v>2.6000000000000001E-130</v>
      </c>
      <c r="S120">
        <v>473.4</v>
      </c>
      <c r="T120" t="s">
        <v>16</v>
      </c>
    </row>
    <row r="121" spans="1:20" x14ac:dyDescent="0.25">
      <c r="A121" s="8">
        <v>120</v>
      </c>
      <c r="B121" t="s">
        <v>390</v>
      </c>
      <c r="C121" s="5">
        <v>10</v>
      </c>
      <c r="D121">
        <v>952</v>
      </c>
      <c r="F121" s="3">
        <v>0.159282856719514</v>
      </c>
      <c r="G121" t="s">
        <v>488</v>
      </c>
      <c r="H121">
        <v>674.9</v>
      </c>
      <c r="I121" t="s">
        <v>1247</v>
      </c>
      <c r="J121" t="s">
        <v>489</v>
      </c>
      <c r="K121" t="s">
        <v>3</v>
      </c>
      <c r="L121" s="1">
        <v>6.1000000000000002E-191</v>
      </c>
      <c r="M121">
        <v>674.9</v>
      </c>
      <c r="N121" t="s">
        <v>490</v>
      </c>
      <c r="O121" s="1">
        <v>1.6000000000000001E-85</v>
      </c>
      <c r="P121">
        <v>324.7</v>
      </c>
      <c r="Q121" t="s">
        <v>491</v>
      </c>
      <c r="R121" s="1">
        <v>6.9000000000000002E-118</v>
      </c>
      <c r="S121">
        <v>432.2</v>
      </c>
      <c r="T121" t="s">
        <v>16</v>
      </c>
    </row>
    <row r="122" spans="1:20" x14ac:dyDescent="0.25">
      <c r="A122" s="8">
        <v>121</v>
      </c>
      <c r="B122" t="s">
        <v>390</v>
      </c>
      <c r="C122" s="5">
        <v>11</v>
      </c>
      <c r="D122">
        <v>832</v>
      </c>
      <c r="F122" s="3">
        <v>0.43256578947368401</v>
      </c>
      <c r="G122" t="s">
        <v>510</v>
      </c>
      <c r="H122">
        <v>425.6</v>
      </c>
      <c r="I122" t="s">
        <v>1366</v>
      </c>
      <c r="J122" t="s">
        <v>511</v>
      </c>
      <c r="K122" t="s">
        <v>3</v>
      </c>
      <c r="L122" s="1">
        <v>4.1999999999999998E-116</v>
      </c>
      <c r="M122">
        <v>425.6</v>
      </c>
      <c r="N122" t="s">
        <v>4</v>
      </c>
      <c r="O122">
        <v>1</v>
      </c>
      <c r="P122">
        <v>0</v>
      </c>
      <c r="Q122" t="s">
        <v>512</v>
      </c>
      <c r="R122" s="1">
        <v>2.1000000000000001E-43</v>
      </c>
      <c r="S122">
        <v>184.1</v>
      </c>
      <c r="T122" t="s">
        <v>16</v>
      </c>
    </row>
    <row r="123" spans="1:20" x14ac:dyDescent="0.25">
      <c r="A123" s="8">
        <v>122</v>
      </c>
      <c r="B123" t="s">
        <v>390</v>
      </c>
      <c r="C123" s="5">
        <v>11</v>
      </c>
      <c r="D123">
        <v>832</v>
      </c>
      <c r="F123" s="3">
        <v>9.8102543399273295E-2</v>
      </c>
      <c r="G123" t="s">
        <v>506</v>
      </c>
      <c r="H123">
        <v>495.4</v>
      </c>
      <c r="I123" t="s">
        <v>1242</v>
      </c>
      <c r="J123" t="s">
        <v>507</v>
      </c>
      <c r="K123" t="s">
        <v>3</v>
      </c>
      <c r="L123" s="1">
        <v>4.8999999999999996E-137</v>
      </c>
      <c r="M123">
        <v>495.4</v>
      </c>
      <c r="N123" t="s">
        <v>508</v>
      </c>
      <c r="O123" s="1">
        <v>1.5E-16</v>
      </c>
      <c r="P123">
        <v>95.1</v>
      </c>
      <c r="Q123" t="s">
        <v>364</v>
      </c>
      <c r="R123" s="1">
        <v>3.6E-31</v>
      </c>
      <c r="S123">
        <v>143.69999999999999</v>
      </c>
      <c r="T123" t="s">
        <v>509</v>
      </c>
    </row>
    <row r="124" spans="1:20" x14ac:dyDescent="0.25">
      <c r="A124" s="8">
        <v>123</v>
      </c>
      <c r="B124" t="s">
        <v>390</v>
      </c>
      <c r="C124" s="5">
        <v>11</v>
      </c>
      <c r="D124">
        <v>832</v>
      </c>
      <c r="F124" s="3">
        <v>8.7957124842370699E-2</v>
      </c>
      <c r="G124" t="s">
        <v>513</v>
      </c>
      <c r="H124">
        <v>634.4</v>
      </c>
      <c r="I124" t="s">
        <v>1375</v>
      </c>
      <c r="J124" t="s">
        <v>514</v>
      </c>
      <c r="K124" t="s">
        <v>3</v>
      </c>
      <c r="L124" s="1">
        <v>8.8000000000000002E-179</v>
      </c>
      <c r="M124">
        <v>634.4</v>
      </c>
      <c r="N124" t="s">
        <v>4</v>
      </c>
      <c r="O124">
        <v>1</v>
      </c>
      <c r="P124">
        <v>0</v>
      </c>
      <c r="Q124" t="s">
        <v>515</v>
      </c>
      <c r="R124">
        <v>1.2999999999999999E-4</v>
      </c>
      <c r="S124">
        <v>55.8</v>
      </c>
      <c r="T124" t="s">
        <v>16</v>
      </c>
    </row>
    <row r="125" spans="1:20" x14ac:dyDescent="0.25">
      <c r="A125" s="8">
        <v>124</v>
      </c>
      <c r="B125" t="s">
        <v>390</v>
      </c>
      <c r="C125" s="5">
        <v>12</v>
      </c>
      <c r="D125">
        <v>870</v>
      </c>
      <c r="F125" s="3">
        <v>0.14576831283275199</v>
      </c>
      <c r="G125" t="s">
        <v>496</v>
      </c>
      <c r="H125">
        <v>544.70000000000005</v>
      </c>
      <c r="I125" t="s">
        <v>1197</v>
      </c>
      <c r="J125" t="s">
        <v>497</v>
      </c>
      <c r="K125" t="s">
        <v>3</v>
      </c>
      <c r="L125" s="1">
        <v>7.1000000000000001E-152</v>
      </c>
      <c r="M125">
        <v>544.70000000000005</v>
      </c>
      <c r="N125" t="s">
        <v>271</v>
      </c>
      <c r="O125" s="1">
        <v>4.2999999999999999E-32</v>
      </c>
      <c r="P125">
        <v>146.69999999999999</v>
      </c>
      <c r="Q125" t="s">
        <v>498</v>
      </c>
      <c r="R125" s="1">
        <v>5.5999999999999999E-56</v>
      </c>
      <c r="S125">
        <v>226.1</v>
      </c>
      <c r="T125" t="s">
        <v>6</v>
      </c>
    </row>
    <row r="126" spans="1:20" x14ac:dyDescent="0.25">
      <c r="A126" s="8">
        <v>125</v>
      </c>
      <c r="B126" t="s">
        <v>390</v>
      </c>
      <c r="C126" s="5">
        <v>12</v>
      </c>
      <c r="D126">
        <v>870</v>
      </c>
      <c r="F126" s="3">
        <v>0.129162462159435</v>
      </c>
      <c r="G126" t="s">
        <v>502</v>
      </c>
      <c r="H126">
        <v>396.4</v>
      </c>
      <c r="I126" t="s">
        <v>1252</v>
      </c>
      <c r="J126" t="s">
        <v>503</v>
      </c>
      <c r="K126" t="s">
        <v>3</v>
      </c>
      <c r="L126" s="1">
        <v>2.3999999999999999E-107</v>
      </c>
      <c r="M126">
        <v>396.4</v>
      </c>
      <c r="N126" t="s">
        <v>504</v>
      </c>
      <c r="O126" s="1">
        <v>1.3999999999999999E-6</v>
      </c>
      <c r="P126">
        <v>61.6</v>
      </c>
      <c r="Q126" t="s">
        <v>505</v>
      </c>
      <c r="R126" s="1">
        <v>5.4000000000000004E-22</v>
      </c>
      <c r="S126">
        <v>112.8</v>
      </c>
      <c r="T126" t="s">
        <v>16</v>
      </c>
    </row>
    <row r="127" spans="1:20" x14ac:dyDescent="0.25">
      <c r="A127" s="8">
        <v>126</v>
      </c>
      <c r="B127" t="s">
        <v>390</v>
      </c>
      <c r="C127" s="5">
        <v>12</v>
      </c>
      <c r="D127">
        <v>870</v>
      </c>
      <c r="F127" s="3">
        <v>6.9907848744836396E-2</v>
      </c>
      <c r="G127" t="s">
        <v>499</v>
      </c>
      <c r="H127">
        <v>314.7</v>
      </c>
      <c r="I127" t="s">
        <v>1246</v>
      </c>
      <c r="J127" t="s">
        <v>500</v>
      </c>
      <c r="K127" t="s">
        <v>3</v>
      </c>
      <c r="L127" s="1">
        <v>7.3999999999999999E-83</v>
      </c>
      <c r="M127">
        <v>314.7</v>
      </c>
      <c r="N127" t="s">
        <v>321</v>
      </c>
      <c r="O127" s="1">
        <v>7.0000000000000003E-17</v>
      </c>
      <c r="P127">
        <v>95.5</v>
      </c>
      <c r="Q127" t="s">
        <v>501</v>
      </c>
      <c r="R127" s="1">
        <v>1.7E-23</v>
      </c>
      <c r="S127">
        <v>117.5</v>
      </c>
      <c r="T127" t="s">
        <v>16</v>
      </c>
    </row>
    <row r="128" spans="1:20" x14ac:dyDescent="0.25">
      <c r="A128" s="8">
        <v>127</v>
      </c>
      <c r="B128" t="s">
        <v>390</v>
      </c>
      <c r="C128" s="5">
        <v>13</v>
      </c>
      <c r="D128">
        <v>430</v>
      </c>
      <c r="F128" s="3">
        <v>0.513646826701743</v>
      </c>
      <c r="G128" t="s">
        <v>516</v>
      </c>
      <c r="H128">
        <v>608.20000000000005</v>
      </c>
      <c r="I128" t="s">
        <v>1376</v>
      </c>
      <c r="J128" t="s">
        <v>517</v>
      </c>
      <c r="K128" t="s">
        <v>3</v>
      </c>
      <c r="L128" s="1">
        <v>6.4000000000000003E-171</v>
      </c>
      <c r="M128">
        <v>608.20000000000005</v>
      </c>
      <c r="N128" t="s">
        <v>4</v>
      </c>
      <c r="O128">
        <v>1</v>
      </c>
      <c r="P128">
        <v>0</v>
      </c>
      <c r="Q128" t="s">
        <v>518</v>
      </c>
      <c r="R128" s="1">
        <v>7.2999999999999995E-82</v>
      </c>
      <c r="S128">
        <v>312.39999999999998</v>
      </c>
      <c r="T128" t="s">
        <v>16</v>
      </c>
    </row>
    <row r="129" spans="1:20" x14ac:dyDescent="0.25">
      <c r="A129" s="8">
        <v>128</v>
      </c>
      <c r="B129" t="s">
        <v>390</v>
      </c>
      <c r="C129" s="5">
        <v>13</v>
      </c>
      <c r="D129">
        <v>430</v>
      </c>
      <c r="F129" s="3">
        <v>0.133767058076801</v>
      </c>
      <c r="G129" t="s">
        <v>519</v>
      </c>
      <c r="H129">
        <v>630.20000000000005</v>
      </c>
      <c r="I129" t="s">
        <v>1258</v>
      </c>
      <c r="J129" t="s">
        <v>520</v>
      </c>
      <c r="K129" t="s">
        <v>3</v>
      </c>
      <c r="L129" s="1">
        <v>1.5999999999999999E-177</v>
      </c>
      <c r="M129">
        <v>630.20000000000005</v>
      </c>
      <c r="N129" t="s">
        <v>521</v>
      </c>
      <c r="O129" s="1">
        <v>4.1999999999999998E-5</v>
      </c>
      <c r="P129">
        <v>57.4</v>
      </c>
      <c r="Q129" t="s">
        <v>522</v>
      </c>
      <c r="R129" s="1">
        <v>1.7000000000000001E-30</v>
      </c>
      <c r="S129">
        <v>141.69999999999999</v>
      </c>
      <c r="T129" t="s">
        <v>6</v>
      </c>
    </row>
    <row r="130" spans="1:20" x14ac:dyDescent="0.25">
      <c r="A130" s="8">
        <v>129</v>
      </c>
      <c r="B130" t="s">
        <v>390</v>
      </c>
      <c r="C130" s="5">
        <v>13</v>
      </c>
      <c r="D130">
        <v>430</v>
      </c>
      <c r="F130" s="3">
        <v>7.5346992729676099E-2</v>
      </c>
      <c r="G130" t="s">
        <v>523</v>
      </c>
      <c r="H130">
        <v>756.5</v>
      </c>
      <c r="I130" t="s">
        <v>1377</v>
      </c>
      <c r="J130" t="s">
        <v>524</v>
      </c>
      <c r="K130" t="s">
        <v>3</v>
      </c>
      <c r="L130" s="1">
        <v>1.7E-215</v>
      </c>
      <c r="M130">
        <v>756.5</v>
      </c>
      <c r="N130" t="s">
        <v>4</v>
      </c>
      <c r="O130">
        <v>1</v>
      </c>
      <c r="P130">
        <v>0</v>
      </c>
      <c r="Q130" t="s">
        <v>525</v>
      </c>
      <c r="R130" s="1">
        <v>6.6000000000000005E-5</v>
      </c>
      <c r="S130">
        <v>57</v>
      </c>
      <c r="T130" t="s">
        <v>10</v>
      </c>
    </row>
    <row r="131" spans="1:20" x14ac:dyDescent="0.25">
      <c r="A131" s="8">
        <v>130</v>
      </c>
      <c r="B131" t="s">
        <v>390</v>
      </c>
      <c r="C131" s="5">
        <v>14</v>
      </c>
      <c r="D131">
        <v>290</v>
      </c>
      <c r="F131" s="3">
        <v>0.123177042496472</v>
      </c>
      <c r="G131" t="s">
        <v>526</v>
      </c>
      <c r="H131">
        <v>1275.4000000000001</v>
      </c>
      <c r="I131" t="s">
        <v>1265</v>
      </c>
      <c r="J131" t="s">
        <v>527</v>
      </c>
      <c r="K131" t="s">
        <v>3</v>
      </c>
      <c r="L131">
        <v>0</v>
      </c>
      <c r="M131">
        <v>1275.4000000000001</v>
      </c>
      <c r="N131" t="s">
        <v>528</v>
      </c>
      <c r="O131" s="1">
        <v>4.4999999999999998E-91</v>
      </c>
      <c r="P131">
        <v>344</v>
      </c>
      <c r="Q131" t="s">
        <v>529</v>
      </c>
      <c r="R131" s="1">
        <v>2.1999999999999999E-138</v>
      </c>
      <c r="S131">
        <v>501.1</v>
      </c>
      <c r="T131" t="s">
        <v>530</v>
      </c>
    </row>
    <row r="132" spans="1:20" x14ac:dyDescent="0.25">
      <c r="A132" s="8">
        <v>131</v>
      </c>
      <c r="B132" t="s">
        <v>390</v>
      </c>
      <c r="C132" s="5">
        <v>15</v>
      </c>
      <c r="D132">
        <v>71</v>
      </c>
      <c r="F132" s="3">
        <v>0.583614378547339</v>
      </c>
      <c r="G132" t="s">
        <v>531</v>
      </c>
      <c r="H132">
        <v>1215.7</v>
      </c>
      <c r="I132" t="s">
        <v>1240</v>
      </c>
      <c r="J132" t="s">
        <v>532</v>
      </c>
      <c r="K132" t="s">
        <v>3</v>
      </c>
      <c r="L132">
        <v>0</v>
      </c>
      <c r="M132">
        <v>1215.7</v>
      </c>
      <c r="N132" t="s">
        <v>4</v>
      </c>
      <c r="O132">
        <v>1</v>
      </c>
      <c r="P132">
        <v>0</v>
      </c>
      <c r="Q132" t="s">
        <v>533</v>
      </c>
      <c r="R132" s="1">
        <v>3.9999999999999998E-201</v>
      </c>
      <c r="S132">
        <v>709.5</v>
      </c>
      <c r="T132" t="s">
        <v>16</v>
      </c>
    </row>
    <row r="133" spans="1:20" x14ac:dyDescent="0.25">
      <c r="A133" s="8">
        <v>132</v>
      </c>
      <c r="B133" t="s">
        <v>390</v>
      </c>
      <c r="C133" s="5" t="s">
        <v>539</v>
      </c>
      <c r="D133">
        <v>17</v>
      </c>
      <c r="F133" s="3">
        <v>0.384553174282248</v>
      </c>
      <c r="G133" t="s">
        <v>540</v>
      </c>
      <c r="H133">
        <v>247.3</v>
      </c>
      <c r="I133" t="s">
        <v>1380</v>
      </c>
      <c r="J133" t="s">
        <v>541</v>
      </c>
      <c r="K133" t="s">
        <v>3</v>
      </c>
      <c r="L133" s="1">
        <v>1.1000000000000001E-62</v>
      </c>
      <c r="M133">
        <v>247.3</v>
      </c>
      <c r="N133" t="s">
        <v>4</v>
      </c>
      <c r="O133">
        <v>1</v>
      </c>
      <c r="P133">
        <v>0</v>
      </c>
      <c r="Q133" t="s">
        <v>542</v>
      </c>
      <c r="R133" s="1">
        <v>7.3000000000000003E-17</v>
      </c>
      <c r="S133">
        <v>95.1</v>
      </c>
      <c r="T133" t="s">
        <v>16</v>
      </c>
    </row>
    <row r="134" spans="1:20" x14ac:dyDescent="0.25">
      <c r="A134" s="8">
        <v>133</v>
      </c>
      <c r="B134" t="s">
        <v>390</v>
      </c>
      <c r="C134" s="5" t="s">
        <v>548</v>
      </c>
      <c r="D134">
        <v>9</v>
      </c>
      <c r="F134" s="3">
        <v>0.33341045812123998</v>
      </c>
      <c r="G134" t="s">
        <v>549</v>
      </c>
      <c r="H134">
        <v>432.2</v>
      </c>
      <c r="I134" t="s">
        <v>1381</v>
      </c>
      <c r="J134" t="s">
        <v>550</v>
      </c>
      <c r="K134" t="s">
        <v>3</v>
      </c>
      <c r="L134" s="1">
        <v>4.3000000000000002E-118</v>
      </c>
      <c r="M134">
        <v>432.2</v>
      </c>
      <c r="N134" t="s">
        <v>4</v>
      </c>
      <c r="O134">
        <v>1</v>
      </c>
      <c r="P134">
        <v>0</v>
      </c>
      <c r="Q134" t="s">
        <v>551</v>
      </c>
      <c r="R134" s="1">
        <v>2.4E-31</v>
      </c>
      <c r="S134">
        <v>144.1</v>
      </c>
      <c r="T134" t="s">
        <v>552</v>
      </c>
    </row>
    <row r="135" spans="1:20" x14ac:dyDescent="0.25">
      <c r="A135" s="8">
        <v>134</v>
      </c>
      <c r="B135" t="s">
        <v>390</v>
      </c>
      <c r="C135" s="5" t="s">
        <v>553</v>
      </c>
      <c r="D135">
        <v>4</v>
      </c>
      <c r="F135" s="3">
        <v>8.9283219225932603E-2</v>
      </c>
      <c r="G135" t="s">
        <v>554</v>
      </c>
      <c r="H135">
        <v>715.7</v>
      </c>
      <c r="I135" t="s">
        <v>1382</v>
      </c>
      <c r="J135" t="s">
        <v>555</v>
      </c>
      <c r="K135" t="s">
        <v>3</v>
      </c>
      <c r="L135" s="1">
        <v>3.2E-203</v>
      </c>
      <c r="M135">
        <v>715.7</v>
      </c>
      <c r="N135" t="s">
        <v>4</v>
      </c>
      <c r="O135">
        <v>1</v>
      </c>
      <c r="P135">
        <v>0</v>
      </c>
      <c r="Q135" t="s">
        <v>556</v>
      </c>
      <c r="R135" s="1">
        <v>5.0999999999999999E-7</v>
      </c>
      <c r="S135">
        <v>63.9</v>
      </c>
      <c r="T135" t="s">
        <v>16</v>
      </c>
    </row>
    <row r="136" spans="1:20" x14ac:dyDescent="0.25">
      <c r="A136" s="8">
        <v>135</v>
      </c>
      <c r="B136" t="s">
        <v>390</v>
      </c>
      <c r="C136" s="5" t="s">
        <v>534</v>
      </c>
      <c r="D136">
        <v>18</v>
      </c>
      <c r="F136" s="3">
        <v>0.31252659951766198</v>
      </c>
      <c r="G136" t="s">
        <v>535</v>
      </c>
      <c r="H136">
        <v>704.9</v>
      </c>
      <c r="I136" t="s">
        <v>1378</v>
      </c>
      <c r="J136" t="s">
        <v>536</v>
      </c>
      <c r="K136" t="s">
        <v>3</v>
      </c>
      <c r="L136" s="1">
        <v>5.8E-200</v>
      </c>
      <c r="M136">
        <v>704.9</v>
      </c>
      <c r="N136" t="s">
        <v>537</v>
      </c>
      <c r="O136" s="1">
        <v>9.9999999999999992E-72</v>
      </c>
      <c r="P136">
        <v>278.89999999999998</v>
      </c>
      <c r="Q136" t="s">
        <v>538</v>
      </c>
      <c r="R136" s="1">
        <v>4.7999999999999998E-138</v>
      </c>
      <c r="S136">
        <v>499.2</v>
      </c>
      <c r="T136" t="s">
        <v>6</v>
      </c>
    </row>
    <row r="137" spans="1:20" x14ac:dyDescent="0.25">
      <c r="A137" s="8">
        <v>136</v>
      </c>
      <c r="B137" t="s">
        <v>390</v>
      </c>
      <c r="C137" s="5" t="s">
        <v>543</v>
      </c>
      <c r="D137">
        <v>16</v>
      </c>
      <c r="F137" s="3">
        <v>0.172310241275759</v>
      </c>
      <c r="G137" t="s">
        <v>544</v>
      </c>
      <c r="H137">
        <v>965.7</v>
      </c>
      <c r="I137" t="s">
        <v>1379</v>
      </c>
      <c r="J137" t="s">
        <v>545</v>
      </c>
      <c r="K137" t="s">
        <v>3</v>
      </c>
      <c r="L137" s="1">
        <v>2.4E-278</v>
      </c>
      <c r="M137">
        <v>965.7</v>
      </c>
      <c r="N137" t="s">
        <v>546</v>
      </c>
      <c r="O137" s="1">
        <v>2.7999999999999999E-53</v>
      </c>
      <c r="P137">
        <v>218</v>
      </c>
      <c r="Q137" t="s">
        <v>547</v>
      </c>
      <c r="R137" s="1">
        <v>2.3000000000000001E-103</v>
      </c>
      <c r="S137">
        <v>384.4</v>
      </c>
      <c r="T137" t="s">
        <v>161</v>
      </c>
    </row>
    <row r="138" spans="1:20" x14ac:dyDescent="0.25">
      <c r="A138" s="8">
        <v>137</v>
      </c>
      <c r="B138" t="s">
        <v>557</v>
      </c>
      <c r="C138" s="5" t="s">
        <v>558</v>
      </c>
      <c r="D138">
        <v>2629</v>
      </c>
      <c r="F138" s="3">
        <v>0.36427732079906</v>
      </c>
      <c r="G138" t="s">
        <v>565</v>
      </c>
      <c r="H138">
        <v>170.2</v>
      </c>
      <c r="I138" t="s">
        <v>1347</v>
      </c>
      <c r="J138" s="6" t="s">
        <v>566</v>
      </c>
      <c r="K138" t="s">
        <v>3</v>
      </c>
      <c r="L138" s="1">
        <v>1.2000000000000001E-39</v>
      </c>
      <c r="M138">
        <v>170.2</v>
      </c>
      <c r="N138" t="s">
        <v>4</v>
      </c>
      <c r="O138">
        <v>1</v>
      </c>
      <c r="P138">
        <v>0</v>
      </c>
      <c r="Q138" t="s">
        <v>567</v>
      </c>
      <c r="R138" s="1">
        <v>4.5999999999999999E-7</v>
      </c>
      <c r="S138">
        <v>62</v>
      </c>
      <c r="T138" t="s">
        <v>16</v>
      </c>
    </row>
    <row r="139" spans="1:20" x14ac:dyDescent="0.25">
      <c r="A139" s="8">
        <v>138</v>
      </c>
      <c r="B139" t="s">
        <v>557</v>
      </c>
      <c r="C139" s="5" t="s">
        <v>558</v>
      </c>
      <c r="D139">
        <v>2629</v>
      </c>
      <c r="F139" s="3">
        <v>0.25144124168514398</v>
      </c>
      <c r="G139" t="s">
        <v>568</v>
      </c>
      <c r="H139">
        <v>1127.5</v>
      </c>
      <c r="I139" t="s">
        <v>1184</v>
      </c>
      <c r="J139" s="6" t="s">
        <v>569</v>
      </c>
      <c r="K139" t="s">
        <v>3</v>
      </c>
      <c r="L139">
        <v>0</v>
      </c>
      <c r="M139">
        <v>1127.5</v>
      </c>
      <c r="N139" t="s">
        <v>570</v>
      </c>
      <c r="O139" s="1">
        <v>5.7000000000000001E-61</v>
      </c>
      <c r="P139">
        <v>243.8</v>
      </c>
      <c r="Q139" t="s">
        <v>571</v>
      </c>
      <c r="R139" s="1">
        <v>2.5999999999999999E-146</v>
      </c>
      <c r="S139">
        <v>527.29999999999995</v>
      </c>
      <c r="T139" t="s">
        <v>16</v>
      </c>
    </row>
    <row r="140" spans="1:20" x14ac:dyDescent="0.25">
      <c r="A140" s="8">
        <v>139</v>
      </c>
      <c r="B140" t="s">
        <v>557</v>
      </c>
      <c r="C140" s="5" t="s">
        <v>558</v>
      </c>
      <c r="D140">
        <v>2629</v>
      </c>
      <c r="F140" s="3">
        <v>0.22177562359617001</v>
      </c>
      <c r="G140" t="s">
        <v>559</v>
      </c>
      <c r="H140">
        <v>845.9</v>
      </c>
      <c r="I140" t="s">
        <v>1212</v>
      </c>
      <c r="J140" s="6" t="s">
        <v>560</v>
      </c>
      <c r="K140" t="s">
        <v>3</v>
      </c>
      <c r="L140" s="1">
        <v>2.4999999999999999E-242</v>
      </c>
      <c r="M140">
        <v>845.9</v>
      </c>
      <c r="N140" t="s">
        <v>336</v>
      </c>
      <c r="O140" s="1">
        <v>1.1E-51</v>
      </c>
      <c r="P140">
        <v>212.6</v>
      </c>
      <c r="Q140" t="s">
        <v>561</v>
      </c>
      <c r="R140" s="1">
        <v>3.7000000000000003E-108</v>
      </c>
      <c r="S140">
        <v>400.2</v>
      </c>
      <c r="T140" t="s">
        <v>16</v>
      </c>
    </row>
    <row r="141" spans="1:20" x14ac:dyDescent="0.25">
      <c r="A141" s="8">
        <v>140</v>
      </c>
      <c r="B141" t="s">
        <v>557</v>
      </c>
      <c r="C141" s="5" t="s">
        <v>558</v>
      </c>
      <c r="D141">
        <v>2629</v>
      </c>
      <c r="F141" s="3">
        <v>0.19623519151101099</v>
      </c>
      <c r="G141" t="s">
        <v>562</v>
      </c>
      <c r="H141">
        <v>1375.9</v>
      </c>
      <c r="I141" t="s">
        <v>1268</v>
      </c>
      <c r="J141" s="6" t="s">
        <v>563</v>
      </c>
      <c r="K141" t="s">
        <v>3</v>
      </c>
      <c r="L141">
        <v>0</v>
      </c>
      <c r="M141">
        <v>1375.9</v>
      </c>
      <c r="N141" t="s">
        <v>340</v>
      </c>
      <c r="O141" s="1">
        <v>4.5000000000000001E-76</v>
      </c>
      <c r="P141">
        <v>294.3</v>
      </c>
      <c r="Q141" t="s">
        <v>564</v>
      </c>
      <c r="R141" s="1">
        <v>2.2999999999999999E-157</v>
      </c>
      <c r="S141">
        <v>564.29999999999995</v>
      </c>
      <c r="T141" t="s">
        <v>16</v>
      </c>
    </row>
    <row r="142" spans="1:20" x14ac:dyDescent="0.25">
      <c r="A142" s="8">
        <v>141</v>
      </c>
      <c r="B142" t="s">
        <v>557</v>
      </c>
      <c r="C142" s="5" t="s">
        <v>572</v>
      </c>
      <c r="D142">
        <v>2363</v>
      </c>
      <c r="F142" s="3">
        <v>0.22047561467150301</v>
      </c>
      <c r="G142" t="s">
        <v>573</v>
      </c>
      <c r="H142">
        <v>248.1</v>
      </c>
      <c r="I142" t="s">
        <v>1348</v>
      </c>
      <c r="J142" s="6" t="s">
        <v>574</v>
      </c>
      <c r="K142" t="s">
        <v>3</v>
      </c>
      <c r="L142" s="1">
        <v>6.5999999999999999E-63</v>
      </c>
      <c r="M142">
        <v>248.1</v>
      </c>
      <c r="N142" t="s">
        <v>4</v>
      </c>
      <c r="O142">
        <v>1</v>
      </c>
      <c r="P142">
        <v>0</v>
      </c>
      <c r="Q142" t="s">
        <v>575</v>
      </c>
      <c r="R142">
        <v>1.1E-4</v>
      </c>
      <c r="S142">
        <v>54.7</v>
      </c>
      <c r="T142" t="s">
        <v>6</v>
      </c>
    </row>
    <row r="143" spans="1:20" x14ac:dyDescent="0.25">
      <c r="A143" s="8">
        <v>142</v>
      </c>
      <c r="B143" t="s">
        <v>557</v>
      </c>
      <c r="C143" s="5" t="s">
        <v>572</v>
      </c>
      <c r="D143">
        <v>2363</v>
      </c>
      <c r="F143" s="3">
        <v>0.17351298061123899</v>
      </c>
      <c r="G143" t="s">
        <v>583</v>
      </c>
      <c r="H143">
        <v>304.3</v>
      </c>
      <c r="I143" t="s">
        <v>1273</v>
      </c>
      <c r="J143" s="6" t="s">
        <v>584</v>
      </c>
      <c r="K143" t="s">
        <v>3</v>
      </c>
      <c r="L143" s="1">
        <v>9.0000000000000006E-80</v>
      </c>
      <c r="M143">
        <v>304.3</v>
      </c>
      <c r="N143" t="s">
        <v>4</v>
      </c>
      <c r="O143">
        <v>1</v>
      </c>
      <c r="P143">
        <v>0</v>
      </c>
      <c r="Q143" t="s">
        <v>585</v>
      </c>
      <c r="R143">
        <v>4.6999999999999999E-4</v>
      </c>
      <c r="S143">
        <v>52.8</v>
      </c>
      <c r="T143" t="s">
        <v>586</v>
      </c>
    </row>
    <row r="144" spans="1:20" x14ac:dyDescent="0.25">
      <c r="A144" s="8">
        <v>143</v>
      </c>
      <c r="B144" t="s">
        <v>557</v>
      </c>
      <c r="C144" s="5" t="s">
        <v>572</v>
      </c>
      <c r="D144">
        <v>2363</v>
      </c>
      <c r="F144" s="3">
        <v>0.15518474374255101</v>
      </c>
      <c r="G144" t="s">
        <v>590</v>
      </c>
      <c r="H144">
        <v>419.5</v>
      </c>
      <c r="I144" t="s">
        <v>1349</v>
      </c>
      <c r="J144" s="6" t="s">
        <v>591</v>
      </c>
      <c r="K144" t="s">
        <v>3</v>
      </c>
      <c r="L144" s="1">
        <v>2.8000000000000001E-114</v>
      </c>
      <c r="M144">
        <v>419.5</v>
      </c>
      <c r="N144" t="s">
        <v>4</v>
      </c>
      <c r="O144">
        <v>1</v>
      </c>
      <c r="P144">
        <v>0</v>
      </c>
      <c r="Q144" t="s">
        <v>592</v>
      </c>
      <c r="R144" s="1">
        <v>1.3E-7</v>
      </c>
      <c r="S144">
        <v>65.099999999999994</v>
      </c>
      <c r="T144" t="s">
        <v>6</v>
      </c>
    </row>
    <row r="145" spans="1:20" x14ac:dyDescent="0.25">
      <c r="A145" s="8">
        <v>144</v>
      </c>
      <c r="B145" t="s">
        <v>557</v>
      </c>
      <c r="C145" s="5" t="s">
        <v>572</v>
      </c>
      <c r="D145">
        <v>2363</v>
      </c>
      <c r="F145" s="3">
        <v>0.12862226741230301</v>
      </c>
      <c r="G145" t="s">
        <v>580</v>
      </c>
      <c r="H145">
        <v>590.1</v>
      </c>
      <c r="I145" t="s">
        <v>1197</v>
      </c>
      <c r="J145" s="6" t="s">
        <v>581</v>
      </c>
      <c r="K145" t="s">
        <v>3</v>
      </c>
      <c r="L145" s="1">
        <v>1.6000000000000001E-165</v>
      </c>
      <c r="M145">
        <v>590.1</v>
      </c>
      <c r="N145" t="s">
        <v>271</v>
      </c>
      <c r="O145" s="1">
        <v>1.6000000000000001E-32</v>
      </c>
      <c r="P145">
        <v>148.30000000000001</v>
      </c>
      <c r="Q145" t="s">
        <v>582</v>
      </c>
      <c r="R145" s="1">
        <v>2.3000000000000001E-55</v>
      </c>
      <c r="S145">
        <v>224.2</v>
      </c>
      <c r="T145" t="s">
        <v>6</v>
      </c>
    </row>
    <row r="146" spans="1:20" x14ac:dyDescent="0.25">
      <c r="A146" s="8">
        <v>145</v>
      </c>
      <c r="B146" t="s">
        <v>557</v>
      </c>
      <c r="C146" s="5" t="s">
        <v>572</v>
      </c>
      <c r="D146">
        <v>2363</v>
      </c>
      <c r="F146" s="3">
        <v>0.114119922630561</v>
      </c>
      <c r="G146" t="s">
        <v>593</v>
      </c>
      <c r="H146">
        <v>465.3</v>
      </c>
      <c r="I146" t="s">
        <v>1178</v>
      </c>
      <c r="J146" s="6" t="s">
        <v>594</v>
      </c>
      <c r="K146" t="s">
        <v>3</v>
      </c>
      <c r="L146" s="1">
        <v>4.7999999999999996E-128</v>
      </c>
      <c r="M146">
        <v>465.3</v>
      </c>
      <c r="N146" t="s">
        <v>4</v>
      </c>
      <c r="O146">
        <v>1</v>
      </c>
      <c r="P146">
        <v>0</v>
      </c>
      <c r="Q146" t="s">
        <v>595</v>
      </c>
      <c r="R146">
        <v>5.6999999999999998E-4</v>
      </c>
      <c r="S146">
        <v>53.1</v>
      </c>
      <c r="T146" t="s">
        <v>5</v>
      </c>
    </row>
    <row r="147" spans="1:20" x14ac:dyDescent="0.25">
      <c r="A147" s="8">
        <v>146</v>
      </c>
      <c r="B147" t="s">
        <v>557</v>
      </c>
      <c r="C147" s="5" t="s">
        <v>572</v>
      </c>
      <c r="D147">
        <v>2363</v>
      </c>
      <c r="F147" s="3">
        <v>7.6883026726831005E-2</v>
      </c>
      <c r="G147" t="s">
        <v>576</v>
      </c>
      <c r="H147">
        <v>576.20000000000005</v>
      </c>
      <c r="I147" t="s">
        <v>1244</v>
      </c>
      <c r="J147" s="6" t="s">
        <v>577</v>
      </c>
      <c r="K147" t="s">
        <v>3</v>
      </c>
      <c r="L147" s="1">
        <v>2.5E-161</v>
      </c>
      <c r="M147">
        <v>576.20000000000005</v>
      </c>
      <c r="N147" t="s">
        <v>578</v>
      </c>
      <c r="O147" s="1">
        <v>8.3E-40</v>
      </c>
      <c r="P147">
        <v>172.6</v>
      </c>
      <c r="Q147" t="s">
        <v>579</v>
      </c>
      <c r="R147" s="1">
        <v>3.7999999999999998E-53</v>
      </c>
      <c r="S147">
        <v>216.9</v>
      </c>
      <c r="T147" t="s">
        <v>16</v>
      </c>
    </row>
    <row r="148" spans="1:20" x14ac:dyDescent="0.25">
      <c r="A148" s="8">
        <v>147</v>
      </c>
      <c r="B148" t="s">
        <v>557</v>
      </c>
      <c r="C148" s="5" t="s">
        <v>572</v>
      </c>
      <c r="D148">
        <v>2363</v>
      </c>
      <c r="F148" s="3">
        <v>6.9320214669051902E-2</v>
      </c>
      <c r="G148" t="s">
        <v>587</v>
      </c>
      <c r="H148">
        <v>894.4</v>
      </c>
      <c r="I148" t="s">
        <v>1259</v>
      </c>
      <c r="J148" s="6" t="s">
        <v>588</v>
      </c>
      <c r="K148" t="s">
        <v>3</v>
      </c>
      <c r="L148" s="1">
        <v>6.2999999999999999E-257</v>
      </c>
      <c r="M148">
        <v>894.4</v>
      </c>
      <c r="N148" t="s">
        <v>4</v>
      </c>
      <c r="O148">
        <v>1</v>
      </c>
      <c r="P148">
        <v>0</v>
      </c>
      <c r="Q148" t="s">
        <v>589</v>
      </c>
      <c r="R148" s="1">
        <v>2.3999999999999999E-6</v>
      </c>
      <c r="S148">
        <v>62</v>
      </c>
      <c r="T148" t="s">
        <v>6</v>
      </c>
    </row>
    <row r="149" spans="1:20" x14ac:dyDescent="0.25">
      <c r="A149" s="8">
        <v>148</v>
      </c>
      <c r="B149" t="s">
        <v>557</v>
      </c>
      <c r="C149" s="5" t="s">
        <v>596</v>
      </c>
      <c r="D149">
        <v>1622</v>
      </c>
      <c r="F149" s="3">
        <v>0.60651629072681701</v>
      </c>
      <c r="G149" t="s">
        <v>597</v>
      </c>
      <c r="H149">
        <v>678.3</v>
      </c>
      <c r="I149" t="s">
        <v>1201</v>
      </c>
      <c r="J149" s="6" t="s">
        <v>598</v>
      </c>
      <c r="K149" t="s">
        <v>3</v>
      </c>
      <c r="L149" s="1">
        <v>5.4999999999999999E-192</v>
      </c>
      <c r="M149">
        <v>678.3</v>
      </c>
      <c r="N149" t="s">
        <v>4</v>
      </c>
      <c r="O149">
        <v>1</v>
      </c>
      <c r="P149">
        <v>0</v>
      </c>
      <c r="Q149" t="s">
        <v>599</v>
      </c>
      <c r="R149" s="1">
        <v>1.2999999999999999E-111</v>
      </c>
      <c r="S149">
        <v>411.4</v>
      </c>
      <c r="T149" t="s">
        <v>6</v>
      </c>
    </row>
    <row r="150" spans="1:20" x14ac:dyDescent="0.25">
      <c r="A150" s="8">
        <v>149</v>
      </c>
      <c r="B150" t="s">
        <v>557</v>
      </c>
      <c r="C150" s="5" t="s">
        <v>596</v>
      </c>
      <c r="D150">
        <v>1622</v>
      </c>
      <c r="F150" s="3">
        <v>0.23094777562862701</v>
      </c>
      <c r="G150" t="s">
        <v>603</v>
      </c>
      <c r="H150">
        <v>258.5</v>
      </c>
      <c r="I150" t="s">
        <v>1351</v>
      </c>
      <c r="J150" s="6" t="s">
        <v>604</v>
      </c>
      <c r="K150" t="s">
        <v>3</v>
      </c>
      <c r="L150" s="1">
        <v>4.8000000000000005E-66</v>
      </c>
      <c r="M150">
        <v>258.5</v>
      </c>
      <c r="N150" t="s">
        <v>4</v>
      </c>
      <c r="O150">
        <v>1</v>
      </c>
      <c r="P150">
        <v>0</v>
      </c>
      <c r="Q150" t="s">
        <v>605</v>
      </c>
      <c r="R150" s="1">
        <v>3.3000000000000002E-6</v>
      </c>
      <c r="S150">
        <v>59.7</v>
      </c>
      <c r="T150" t="s">
        <v>6</v>
      </c>
    </row>
    <row r="151" spans="1:20" x14ac:dyDescent="0.25">
      <c r="A151" s="8">
        <v>150</v>
      </c>
      <c r="B151" t="s">
        <v>557</v>
      </c>
      <c r="C151" s="5" t="s">
        <v>596</v>
      </c>
      <c r="D151">
        <v>1622</v>
      </c>
      <c r="F151" s="3">
        <v>0.19496855345911901</v>
      </c>
      <c r="G151" t="s">
        <v>600</v>
      </c>
      <c r="H151">
        <v>286.2</v>
      </c>
      <c r="I151" t="s">
        <v>1350</v>
      </c>
      <c r="J151" s="6" t="s">
        <v>601</v>
      </c>
      <c r="K151" t="s">
        <v>3</v>
      </c>
      <c r="L151" s="1">
        <v>2.6000000000000001E-74</v>
      </c>
      <c r="M151">
        <v>286.2</v>
      </c>
      <c r="N151" t="s">
        <v>4</v>
      </c>
      <c r="O151">
        <v>1</v>
      </c>
      <c r="P151">
        <v>0</v>
      </c>
      <c r="Q151" t="s">
        <v>602</v>
      </c>
      <c r="R151" s="1">
        <v>5.7000000000000003E-5</v>
      </c>
      <c r="S151">
        <v>55.8</v>
      </c>
      <c r="T151" t="s">
        <v>5</v>
      </c>
    </row>
    <row r="152" spans="1:20" x14ac:dyDescent="0.25">
      <c r="A152" s="8">
        <v>151</v>
      </c>
      <c r="B152" t="s">
        <v>557</v>
      </c>
      <c r="C152" s="5" t="s">
        <v>596</v>
      </c>
      <c r="D152">
        <v>1622</v>
      </c>
      <c r="F152" s="3">
        <v>7.8489951113525205E-2</v>
      </c>
      <c r="G152" t="s">
        <v>606</v>
      </c>
      <c r="H152">
        <v>368.2</v>
      </c>
      <c r="I152" t="s">
        <v>1207</v>
      </c>
      <c r="J152" s="6" t="s">
        <v>607</v>
      </c>
      <c r="K152" t="s">
        <v>3</v>
      </c>
      <c r="L152" s="1">
        <v>6.5999999999999997E-99</v>
      </c>
      <c r="M152">
        <v>368.2</v>
      </c>
      <c r="N152" t="s">
        <v>608</v>
      </c>
      <c r="O152" s="1">
        <v>1.1E-21</v>
      </c>
      <c r="P152">
        <v>111.7</v>
      </c>
      <c r="Q152" t="s">
        <v>609</v>
      </c>
      <c r="R152" s="1">
        <v>2.1999999999999998E-30</v>
      </c>
      <c r="S152">
        <v>140.6</v>
      </c>
      <c r="T152" t="s">
        <v>6</v>
      </c>
    </row>
    <row r="153" spans="1:20" x14ac:dyDescent="0.25">
      <c r="A153" s="8">
        <v>152</v>
      </c>
      <c r="B153" t="s">
        <v>557</v>
      </c>
      <c r="C153" s="5" t="s">
        <v>610</v>
      </c>
      <c r="D153">
        <v>1423</v>
      </c>
      <c r="F153" s="3">
        <v>0.65944584382871496</v>
      </c>
      <c r="G153" t="s">
        <v>611</v>
      </c>
      <c r="H153">
        <v>1191</v>
      </c>
      <c r="I153" t="s">
        <v>1240</v>
      </c>
      <c r="J153" s="6" t="s">
        <v>612</v>
      </c>
      <c r="K153" t="s">
        <v>3</v>
      </c>
      <c r="L153">
        <v>0</v>
      </c>
      <c r="M153">
        <v>1191</v>
      </c>
      <c r="N153" t="s">
        <v>4</v>
      </c>
      <c r="O153">
        <v>1</v>
      </c>
      <c r="P153">
        <v>0</v>
      </c>
      <c r="Q153" t="s">
        <v>533</v>
      </c>
      <c r="R153" s="1">
        <v>5.6999999999999998E-224</v>
      </c>
      <c r="S153">
        <v>785.4</v>
      </c>
      <c r="T153" t="s">
        <v>16</v>
      </c>
    </row>
    <row r="154" spans="1:20" x14ac:dyDescent="0.25">
      <c r="A154" s="8">
        <v>153</v>
      </c>
      <c r="B154" t="s">
        <v>557</v>
      </c>
      <c r="C154" s="5" t="s">
        <v>610</v>
      </c>
      <c r="D154">
        <v>1423</v>
      </c>
      <c r="F154" s="3">
        <v>0.122396784800877</v>
      </c>
      <c r="G154" t="s">
        <v>616</v>
      </c>
      <c r="H154">
        <v>547.4</v>
      </c>
      <c r="I154" t="s">
        <v>1231</v>
      </c>
      <c r="J154" s="6" t="s">
        <v>617</v>
      </c>
      <c r="K154" t="s">
        <v>3</v>
      </c>
      <c r="L154" s="1">
        <v>1.2E-152</v>
      </c>
      <c r="M154">
        <v>547.4</v>
      </c>
      <c r="N154" t="s">
        <v>4</v>
      </c>
      <c r="O154">
        <v>1</v>
      </c>
      <c r="P154">
        <v>0</v>
      </c>
      <c r="Q154" t="s">
        <v>618</v>
      </c>
      <c r="R154" s="1">
        <v>4.6000000000000002E-8</v>
      </c>
      <c r="S154">
        <v>67</v>
      </c>
      <c r="T154" t="s">
        <v>6</v>
      </c>
    </row>
    <row r="155" spans="1:20" x14ac:dyDescent="0.25">
      <c r="A155" s="8">
        <v>154</v>
      </c>
      <c r="B155" t="s">
        <v>557</v>
      </c>
      <c r="C155" s="5" t="s">
        <v>610</v>
      </c>
      <c r="D155">
        <v>1423</v>
      </c>
      <c r="F155" s="3">
        <v>5.0727306205118797E-2</v>
      </c>
      <c r="G155" t="s">
        <v>613</v>
      </c>
      <c r="H155">
        <v>1086.2</v>
      </c>
      <c r="I155" t="s">
        <v>1253</v>
      </c>
      <c r="J155" s="6" t="s">
        <v>614</v>
      </c>
      <c r="K155" t="s">
        <v>3</v>
      </c>
      <c r="L155">
        <v>0</v>
      </c>
      <c r="M155">
        <v>1086.2</v>
      </c>
      <c r="N155" t="s">
        <v>4</v>
      </c>
      <c r="O155">
        <v>1</v>
      </c>
      <c r="P155">
        <v>0</v>
      </c>
      <c r="Q155" t="s">
        <v>615</v>
      </c>
      <c r="R155">
        <v>3.6999999999999999E-4</v>
      </c>
      <c r="S155">
        <v>55.1</v>
      </c>
      <c r="T155" t="s">
        <v>29</v>
      </c>
    </row>
    <row r="156" spans="1:20" x14ac:dyDescent="0.25">
      <c r="A156" s="8">
        <v>155</v>
      </c>
      <c r="B156" t="s">
        <v>557</v>
      </c>
      <c r="C156" s="5" t="s">
        <v>619</v>
      </c>
      <c r="D156">
        <v>1008</v>
      </c>
      <c r="F156" s="3">
        <v>0.36819498551593199</v>
      </c>
      <c r="G156" t="s">
        <v>623</v>
      </c>
      <c r="H156">
        <v>1001.1</v>
      </c>
      <c r="I156" t="s">
        <v>1272</v>
      </c>
      <c r="J156" s="6" t="s">
        <v>624</v>
      </c>
      <c r="K156" t="s">
        <v>3</v>
      </c>
      <c r="L156" s="1">
        <v>5.3E-289</v>
      </c>
      <c r="M156">
        <v>1001.1</v>
      </c>
      <c r="N156" t="s">
        <v>4</v>
      </c>
      <c r="O156">
        <v>1</v>
      </c>
      <c r="P156">
        <v>0</v>
      </c>
      <c r="Q156" t="s">
        <v>104</v>
      </c>
      <c r="R156" s="1">
        <v>1.3000000000000001E-98</v>
      </c>
      <c r="S156">
        <v>368.6</v>
      </c>
      <c r="T156" t="s">
        <v>6</v>
      </c>
    </row>
    <row r="157" spans="1:20" x14ac:dyDescent="0.25">
      <c r="A157" s="8">
        <v>156</v>
      </c>
      <c r="B157" t="s">
        <v>557</v>
      </c>
      <c r="C157" s="5" t="s">
        <v>619</v>
      </c>
      <c r="D157">
        <v>1008</v>
      </c>
      <c r="F157" s="3">
        <v>7.8170575195426403E-2</v>
      </c>
      <c r="G157" t="s">
        <v>620</v>
      </c>
      <c r="H157">
        <v>857.1</v>
      </c>
      <c r="I157" t="s">
        <v>1243</v>
      </c>
      <c r="J157" s="6" t="s">
        <v>621</v>
      </c>
      <c r="K157" t="s">
        <v>3</v>
      </c>
      <c r="L157" s="1">
        <v>1.1E-245</v>
      </c>
      <c r="M157">
        <v>857.1</v>
      </c>
      <c r="N157" t="s">
        <v>4</v>
      </c>
      <c r="O157">
        <v>1</v>
      </c>
      <c r="P157">
        <v>0</v>
      </c>
      <c r="Q157" t="s">
        <v>622</v>
      </c>
      <c r="R157" s="1">
        <v>7.4999999999999997E-8</v>
      </c>
      <c r="S157">
        <v>67</v>
      </c>
      <c r="T157" t="s">
        <v>16</v>
      </c>
    </row>
    <row r="158" spans="1:20" x14ac:dyDescent="0.25">
      <c r="A158" s="8">
        <v>157</v>
      </c>
      <c r="B158" t="s">
        <v>557</v>
      </c>
      <c r="C158" s="5" t="s">
        <v>625</v>
      </c>
      <c r="D158">
        <v>791</v>
      </c>
      <c r="F158" s="3">
        <v>0.27567925778661401</v>
      </c>
      <c r="G158" t="s">
        <v>626</v>
      </c>
      <c r="H158">
        <v>603.6</v>
      </c>
      <c r="I158" t="s">
        <v>1181</v>
      </c>
      <c r="J158" s="6" t="s">
        <v>627</v>
      </c>
      <c r="K158" t="s">
        <v>3</v>
      </c>
      <c r="L158" s="1">
        <v>1.6E-169</v>
      </c>
      <c r="M158">
        <v>603.6</v>
      </c>
      <c r="N158" t="s">
        <v>4</v>
      </c>
      <c r="O158">
        <v>1</v>
      </c>
      <c r="P158">
        <v>0</v>
      </c>
      <c r="Q158" t="s">
        <v>628</v>
      </c>
      <c r="R158" s="1">
        <v>6.3999999999999995E-38</v>
      </c>
      <c r="S158">
        <v>166.4</v>
      </c>
      <c r="T158" t="s">
        <v>6</v>
      </c>
    </row>
    <row r="159" spans="1:20" x14ac:dyDescent="0.25">
      <c r="A159" s="8">
        <v>158</v>
      </c>
      <c r="B159" t="s">
        <v>557</v>
      </c>
      <c r="C159" s="5" t="s">
        <v>625</v>
      </c>
      <c r="D159">
        <v>791</v>
      </c>
      <c r="F159" s="3">
        <v>0.206549841999425</v>
      </c>
      <c r="G159" t="s">
        <v>629</v>
      </c>
      <c r="H159">
        <v>1044.3</v>
      </c>
      <c r="I159" t="s">
        <v>1198</v>
      </c>
      <c r="J159" s="6" t="s">
        <v>630</v>
      </c>
      <c r="K159" t="s">
        <v>3</v>
      </c>
      <c r="L159">
        <v>0</v>
      </c>
      <c r="M159">
        <v>1044.3</v>
      </c>
      <c r="N159" t="s">
        <v>631</v>
      </c>
      <c r="O159" s="1">
        <v>2.4000000000000001E-114</v>
      </c>
      <c r="P159">
        <v>421</v>
      </c>
      <c r="Q159" t="s">
        <v>632</v>
      </c>
      <c r="R159" s="1">
        <v>2.8000000000000001E-179</v>
      </c>
      <c r="S159">
        <v>636.70000000000005</v>
      </c>
      <c r="T159" t="s">
        <v>633</v>
      </c>
    </row>
    <row r="160" spans="1:20" x14ac:dyDescent="0.25">
      <c r="A160" s="8">
        <v>159</v>
      </c>
      <c r="B160" t="s">
        <v>557</v>
      </c>
      <c r="C160" s="5" t="s">
        <v>642</v>
      </c>
      <c r="D160">
        <v>382</v>
      </c>
      <c r="F160" s="3">
        <v>0.24925343420266799</v>
      </c>
      <c r="G160" t="s">
        <v>647</v>
      </c>
      <c r="H160">
        <v>502.3</v>
      </c>
      <c r="I160" t="s">
        <v>1235</v>
      </c>
      <c r="J160" s="6" t="s">
        <v>648</v>
      </c>
      <c r="K160" t="s">
        <v>3</v>
      </c>
      <c r="L160" s="1">
        <v>4.1000000000000001E-139</v>
      </c>
      <c r="M160">
        <v>502.3</v>
      </c>
      <c r="N160" t="s">
        <v>4</v>
      </c>
      <c r="O160">
        <v>1</v>
      </c>
      <c r="P160">
        <v>0</v>
      </c>
      <c r="Q160" t="s">
        <v>649</v>
      </c>
      <c r="R160" s="1">
        <v>1.3999999999999999E-25</v>
      </c>
      <c r="S160">
        <v>125.2</v>
      </c>
      <c r="T160" t="s">
        <v>16</v>
      </c>
    </row>
    <row r="161" spans="1:20" x14ac:dyDescent="0.25">
      <c r="A161" s="8">
        <v>160</v>
      </c>
      <c r="B161" t="s">
        <v>557</v>
      </c>
      <c r="C161" s="5" t="s">
        <v>642</v>
      </c>
      <c r="D161">
        <v>382</v>
      </c>
      <c r="F161" s="3">
        <v>0.17013748483623101</v>
      </c>
      <c r="G161" t="s">
        <v>643</v>
      </c>
      <c r="H161">
        <v>989.2</v>
      </c>
      <c r="I161" t="s">
        <v>1221</v>
      </c>
      <c r="J161" s="6" t="s">
        <v>644</v>
      </c>
      <c r="K161" t="s">
        <v>3</v>
      </c>
      <c r="L161" s="1">
        <v>2.0999999999999998E-285</v>
      </c>
      <c r="M161">
        <v>989.2</v>
      </c>
      <c r="N161" t="s">
        <v>645</v>
      </c>
      <c r="O161" s="1">
        <v>5.6000000000000002E-76</v>
      </c>
      <c r="P161">
        <v>293.5</v>
      </c>
      <c r="Q161" t="s">
        <v>646</v>
      </c>
      <c r="R161" s="1">
        <v>1.2E-126</v>
      </c>
      <c r="S161">
        <v>461.8</v>
      </c>
      <c r="T161" t="s">
        <v>6</v>
      </c>
    </row>
    <row r="162" spans="1:20" x14ac:dyDescent="0.25">
      <c r="A162" s="8">
        <v>161</v>
      </c>
      <c r="B162" t="s">
        <v>557</v>
      </c>
      <c r="C162" s="5" t="s">
        <v>634</v>
      </c>
      <c r="D162">
        <v>399</v>
      </c>
      <c r="F162" s="3">
        <v>0.42353161944079598</v>
      </c>
      <c r="G162" t="s">
        <v>638</v>
      </c>
      <c r="H162">
        <v>1065.8</v>
      </c>
      <c r="I162" t="s">
        <v>1260</v>
      </c>
      <c r="J162" s="6" t="s">
        <v>639</v>
      </c>
      <c r="K162" t="s">
        <v>3</v>
      </c>
      <c r="L162">
        <v>0</v>
      </c>
      <c r="M162">
        <v>1065.8</v>
      </c>
      <c r="N162" t="s">
        <v>4</v>
      </c>
      <c r="O162">
        <v>1</v>
      </c>
      <c r="P162">
        <v>0</v>
      </c>
      <c r="Q162" t="s">
        <v>640</v>
      </c>
      <c r="R162" s="1">
        <v>1.7E-123</v>
      </c>
      <c r="S162">
        <v>451.4</v>
      </c>
      <c r="T162" t="s">
        <v>641</v>
      </c>
    </row>
    <row r="163" spans="1:20" x14ac:dyDescent="0.25">
      <c r="A163" s="8">
        <v>162</v>
      </c>
      <c r="B163" t="s">
        <v>557</v>
      </c>
      <c r="C163" s="5" t="s">
        <v>634</v>
      </c>
      <c r="D163">
        <v>399</v>
      </c>
      <c r="F163" s="3">
        <v>0.120508054522924</v>
      </c>
      <c r="G163" t="s">
        <v>635</v>
      </c>
      <c r="H163">
        <v>645.6</v>
      </c>
      <c r="I163" t="s">
        <v>1197</v>
      </c>
      <c r="J163" s="6" t="s">
        <v>636</v>
      </c>
      <c r="K163" t="s">
        <v>3</v>
      </c>
      <c r="L163" s="1">
        <v>3.5999999999999998E-182</v>
      </c>
      <c r="M163">
        <v>645.6</v>
      </c>
      <c r="N163" t="s">
        <v>271</v>
      </c>
      <c r="O163" s="1">
        <v>1.7000000000000001E-30</v>
      </c>
      <c r="P163">
        <v>141.69999999999999</v>
      </c>
      <c r="Q163" t="s">
        <v>637</v>
      </c>
      <c r="R163" s="1">
        <v>6.3E-54</v>
      </c>
      <c r="S163">
        <v>219.5</v>
      </c>
      <c r="T163" t="s">
        <v>6</v>
      </c>
    </row>
    <row r="164" spans="1:20" x14ac:dyDescent="0.25">
      <c r="A164" s="8">
        <v>163</v>
      </c>
      <c r="B164" t="s">
        <v>557</v>
      </c>
      <c r="C164" s="5" t="s">
        <v>650</v>
      </c>
      <c r="D164">
        <v>10</v>
      </c>
      <c r="E164" s="7" t="s">
        <v>1308</v>
      </c>
      <c r="F164" s="3">
        <v>9.2830188679245307E-2</v>
      </c>
      <c r="G164" t="s">
        <v>651</v>
      </c>
      <c r="H164">
        <v>265</v>
      </c>
      <c r="I164" t="s">
        <v>1251</v>
      </c>
      <c r="J164" s="6" t="s">
        <v>652</v>
      </c>
      <c r="K164" t="s">
        <v>3</v>
      </c>
      <c r="L164" s="1">
        <v>5.7000000000000002E-68</v>
      </c>
      <c r="M164">
        <v>265</v>
      </c>
      <c r="N164" t="s">
        <v>653</v>
      </c>
      <c r="O164" s="1">
        <v>1.7999999999999999E-13</v>
      </c>
      <c r="P164">
        <v>84</v>
      </c>
      <c r="Q164" t="s">
        <v>654</v>
      </c>
      <c r="R164" s="1">
        <v>6.8E-21</v>
      </c>
      <c r="S164">
        <v>108.6</v>
      </c>
      <c r="T164" t="s">
        <v>655</v>
      </c>
    </row>
    <row r="165" spans="1:20" x14ac:dyDescent="0.25">
      <c r="A165" s="8">
        <v>164</v>
      </c>
      <c r="B165" t="s">
        <v>557</v>
      </c>
      <c r="C165" s="5" t="s">
        <v>661</v>
      </c>
      <c r="D165">
        <v>3</v>
      </c>
      <c r="F165" s="3">
        <v>0.10501992031872499</v>
      </c>
      <c r="G165" t="s">
        <v>662</v>
      </c>
      <c r="H165">
        <v>627.5</v>
      </c>
      <c r="I165" t="s">
        <v>1234</v>
      </c>
      <c r="J165" s="6" t="s">
        <v>663</v>
      </c>
      <c r="K165" t="s">
        <v>3</v>
      </c>
      <c r="L165" s="1">
        <v>1E-176</v>
      </c>
      <c r="M165">
        <v>627.5</v>
      </c>
      <c r="N165" t="s">
        <v>4</v>
      </c>
      <c r="O165">
        <v>1</v>
      </c>
      <c r="P165">
        <v>0</v>
      </c>
      <c r="Q165" t="s">
        <v>664</v>
      </c>
      <c r="R165" s="1">
        <v>1.1999999999999999E-7</v>
      </c>
      <c r="S165">
        <v>65.900000000000006</v>
      </c>
      <c r="T165" t="s">
        <v>16</v>
      </c>
    </row>
    <row r="166" spans="1:20" x14ac:dyDescent="0.25">
      <c r="A166" s="8">
        <v>165</v>
      </c>
      <c r="B166" t="s">
        <v>557</v>
      </c>
      <c r="C166" s="5" t="s">
        <v>656</v>
      </c>
      <c r="D166">
        <v>3</v>
      </c>
      <c r="F166" s="3">
        <v>9.2907507258399094E-2</v>
      </c>
      <c r="G166" t="s">
        <v>657</v>
      </c>
      <c r="H166">
        <v>241.1</v>
      </c>
      <c r="I166" t="s">
        <v>1185</v>
      </c>
      <c r="J166" s="6" t="s">
        <v>658</v>
      </c>
      <c r="K166" t="s">
        <v>3</v>
      </c>
      <c r="L166" s="1">
        <v>7.8000000000000007E-61</v>
      </c>
      <c r="M166">
        <v>241.1</v>
      </c>
      <c r="N166" t="s">
        <v>659</v>
      </c>
      <c r="O166" s="1">
        <v>8.0999999999999999E-10</v>
      </c>
      <c r="P166">
        <v>71.599999999999994</v>
      </c>
      <c r="Q166" t="s">
        <v>660</v>
      </c>
      <c r="R166" s="1">
        <v>1.5E-16</v>
      </c>
      <c r="S166">
        <v>94</v>
      </c>
      <c r="T166" t="s">
        <v>5</v>
      </c>
    </row>
    <row r="167" spans="1:20" x14ac:dyDescent="0.25">
      <c r="A167" s="8">
        <v>166</v>
      </c>
      <c r="B167" t="s">
        <v>557</v>
      </c>
      <c r="C167" s="5" t="s">
        <v>665</v>
      </c>
      <c r="D167">
        <v>2</v>
      </c>
      <c r="E167" s="7" t="s">
        <v>1309</v>
      </c>
      <c r="F167" s="3">
        <v>0.36933194877120101</v>
      </c>
      <c r="G167" t="s">
        <v>666</v>
      </c>
      <c r="H167">
        <v>288.89999999999998</v>
      </c>
      <c r="I167" t="s">
        <v>1181</v>
      </c>
      <c r="J167" s="6" t="s">
        <v>667</v>
      </c>
      <c r="K167" t="s">
        <v>3</v>
      </c>
      <c r="L167" s="1">
        <v>4.1E-75</v>
      </c>
      <c r="M167">
        <v>288.89999999999998</v>
      </c>
      <c r="N167" t="s">
        <v>668</v>
      </c>
      <c r="O167" s="1">
        <v>3.4E-5</v>
      </c>
      <c r="P167">
        <v>56.6</v>
      </c>
      <c r="Q167" t="s">
        <v>669</v>
      </c>
      <c r="R167" s="1">
        <v>2.5999999999999998E-37</v>
      </c>
      <c r="S167">
        <v>163.30000000000001</v>
      </c>
      <c r="T167" t="s">
        <v>16</v>
      </c>
    </row>
    <row r="168" spans="1:20" x14ac:dyDescent="0.25">
      <c r="A168" s="8">
        <v>167</v>
      </c>
      <c r="B168" t="s">
        <v>670</v>
      </c>
      <c r="C168" s="5" t="s">
        <v>671</v>
      </c>
      <c r="D168">
        <v>724</v>
      </c>
      <c r="F168" s="3">
        <v>0.203917050691244</v>
      </c>
      <c r="G168" t="s">
        <v>1157</v>
      </c>
      <c r="H168">
        <v>260.39999999999998</v>
      </c>
      <c r="I168" t="s">
        <v>1188</v>
      </c>
      <c r="J168" s="6" t="s">
        <v>672</v>
      </c>
      <c r="K168" t="s">
        <v>3</v>
      </c>
      <c r="L168" s="1">
        <v>2.3000000000000001E-64</v>
      </c>
      <c r="M168">
        <v>253.1</v>
      </c>
      <c r="N168" t="s">
        <v>4</v>
      </c>
      <c r="O168">
        <v>1</v>
      </c>
      <c r="P168">
        <v>0</v>
      </c>
      <c r="Q168" t="s">
        <v>673</v>
      </c>
      <c r="R168">
        <v>3.4000000000000002E-4</v>
      </c>
      <c r="S168">
        <v>53.1</v>
      </c>
      <c r="T168" t="s">
        <v>5</v>
      </c>
    </row>
    <row r="169" spans="1:20" x14ac:dyDescent="0.25">
      <c r="A169" s="8">
        <v>168</v>
      </c>
      <c r="B169" t="s">
        <v>670</v>
      </c>
      <c r="C169" s="5" t="s">
        <v>674</v>
      </c>
      <c r="D169">
        <v>547</v>
      </c>
      <c r="F169" s="3">
        <v>0.319057397086144</v>
      </c>
      <c r="G169" t="s">
        <v>1158</v>
      </c>
      <c r="H169">
        <v>1022.7</v>
      </c>
      <c r="I169" t="s">
        <v>1225</v>
      </c>
      <c r="J169" s="6" t="s">
        <v>675</v>
      </c>
      <c r="K169" t="s">
        <v>3</v>
      </c>
      <c r="L169" s="1">
        <v>9.1999999999999996E-281</v>
      </c>
      <c r="M169">
        <v>973.8</v>
      </c>
      <c r="N169" t="s">
        <v>676</v>
      </c>
      <c r="O169" s="1">
        <v>2.2000000000000001E-80</v>
      </c>
      <c r="P169">
        <v>308.10000000000002</v>
      </c>
      <c r="Q169" t="s">
        <v>677</v>
      </c>
      <c r="R169" s="1">
        <v>1.3E-178</v>
      </c>
      <c r="S169">
        <v>634.4</v>
      </c>
      <c r="T169" t="s">
        <v>6</v>
      </c>
    </row>
    <row r="170" spans="1:20" x14ac:dyDescent="0.25">
      <c r="A170" s="8">
        <v>169</v>
      </c>
      <c r="B170" t="s">
        <v>670</v>
      </c>
      <c r="C170" s="5" t="s">
        <v>679</v>
      </c>
      <c r="D170">
        <v>468</v>
      </c>
      <c r="F170" s="3">
        <v>0.27735124760076801</v>
      </c>
      <c r="G170" t="s">
        <v>1159</v>
      </c>
      <c r="H170">
        <v>208.4</v>
      </c>
      <c r="I170" t="s">
        <v>1206</v>
      </c>
      <c r="J170" s="6" t="s">
        <v>680</v>
      </c>
      <c r="K170" t="s">
        <v>3</v>
      </c>
      <c r="L170" s="1">
        <v>7.6E-48</v>
      </c>
      <c r="M170">
        <v>197.6</v>
      </c>
      <c r="N170" t="s">
        <v>4</v>
      </c>
      <c r="O170">
        <v>1</v>
      </c>
      <c r="P170">
        <v>0</v>
      </c>
      <c r="Q170" t="s">
        <v>681</v>
      </c>
      <c r="R170" s="1">
        <v>9.3000000000000007E-6</v>
      </c>
      <c r="S170">
        <v>57.8</v>
      </c>
      <c r="T170" t="s">
        <v>16</v>
      </c>
    </row>
    <row r="171" spans="1:20" x14ac:dyDescent="0.25">
      <c r="A171" s="8">
        <v>170</v>
      </c>
      <c r="B171" t="s">
        <v>670</v>
      </c>
      <c r="C171" s="5" t="s">
        <v>679</v>
      </c>
      <c r="D171">
        <v>468</v>
      </c>
      <c r="F171" s="3">
        <v>0.17898277443685701</v>
      </c>
      <c r="G171" t="s">
        <v>1160</v>
      </c>
      <c r="H171">
        <v>981.1</v>
      </c>
      <c r="I171" t="s">
        <v>1221</v>
      </c>
      <c r="J171" s="6" t="s">
        <v>682</v>
      </c>
      <c r="K171" t="s">
        <v>3</v>
      </c>
      <c r="L171" s="1">
        <v>5.3999999999999997E-257</v>
      </c>
      <c r="M171">
        <v>894.8</v>
      </c>
      <c r="N171" t="s">
        <v>645</v>
      </c>
      <c r="O171" s="1">
        <v>2.4000000000000001E-79</v>
      </c>
      <c r="P171">
        <v>304.7</v>
      </c>
      <c r="Q171" t="s">
        <v>683</v>
      </c>
      <c r="R171" s="1">
        <v>3.2000000000000002E-132</v>
      </c>
      <c r="S171">
        <v>480.3</v>
      </c>
      <c r="T171" t="s">
        <v>6</v>
      </c>
    </row>
    <row r="172" spans="1:20" x14ac:dyDescent="0.25">
      <c r="A172" s="8">
        <v>171</v>
      </c>
      <c r="B172" t="s">
        <v>670</v>
      </c>
      <c r="C172" s="5" t="s">
        <v>684</v>
      </c>
      <c r="D172">
        <v>464</v>
      </c>
      <c r="F172" s="3">
        <v>0.58732269503546097</v>
      </c>
      <c r="G172" t="s">
        <v>1162</v>
      </c>
      <c r="H172">
        <v>676.8</v>
      </c>
      <c r="I172" t="s">
        <v>1201</v>
      </c>
      <c r="J172" s="6" t="s">
        <v>687</v>
      </c>
      <c r="K172" t="s">
        <v>3</v>
      </c>
      <c r="L172" s="1">
        <v>4.3E-181</v>
      </c>
      <c r="M172">
        <v>642.1</v>
      </c>
      <c r="N172" t="s">
        <v>4</v>
      </c>
      <c r="O172">
        <v>1</v>
      </c>
      <c r="P172">
        <v>0</v>
      </c>
      <c r="Q172" t="s">
        <v>688</v>
      </c>
      <c r="R172" s="1">
        <v>1.7999999999999999E-107</v>
      </c>
      <c r="S172">
        <v>397.5</v>
      </c>
      <c r="T172" t="s">
        <v>6</v>
      </c>
    </row>
    <row r="173" spans="1:20" x14ac:dyDescent="0.25">
      <c r="A173" s="8">
        <v>172</v>
      </c>
      <c r="B173" t="s">
        <v>670</v>
      </c>
      <c r="C173" s="5" t="s">
        <v>684</v>
      </c>
      <c r="D173">
        <v>464</v>
      </c>
      <c r="F173" s="3">
        <v>0.23541887592788999</v>
      </c>
      <c r="G173" t="s">
        <v>1161</v>
      </c>
      <c r="H173">
        <v>1037.3</v>
      </c>
      <c r="I173" t="s">
        <v>1181</v>
      </c>
      <c r="J173" s="6" t="s">
        <v>685</v>
      </c>
      <c r="K173" t="s">
        <v>3</v>
      </c>
      <c r="L173" s="1">
        <v>4.4999999999999998E-249</v>
      </c>
      <c r="M173">
        <v>868.6</v>
      </c>
      <c r="N173" t="s">
        <v>69</v>
      </c>
      <c r="O173" s="1">
        <v>6.6999999999999998E-43</v>
      </c>
      <c r="P173">
        <v>183.7</v>
      </c>
      <c r="Q173" t="s">
        <v>686</v>
      </c>
      <c r="R173" s="1">
        <v>2E-116</v>
      </c>
      <c r="S173">
        <v>427.9</v>
      </c>
      <c r="T173" t="s">
        <v>16</v>
      </c>
    </row>
    <row r="174" spans="1:20" x14ac:dyDescent="0.25">
      <c r="A174" s="8">
        <v>173</v>
      </c>
      <c r="B174" t="s">
        <v>670</v>
      </c>
      <c r="C174" s="5" t="s">
        <v>689</v>
      </c>
      <c r="D174">
        <v>205</v>
      </c>
      <c r="F174" s="3">
        <v>5.0598241314689402E-2</v>
      </c>
      <c r="G174" t="s">
        <v>1163</v>
      </c>
      <c r="H174">
        <v>693.7</v>
      </c>
      <c r="I174" t="s">
        <v>1252</v>
      </c>
      <c r="J174" s="6" t="s">
        <v>690</v>
      </c>
      <c r="K174" t="s">
        <v>3</v>
      </c>
      <c r="L174" s="1">
        <v>3.8999999999999999E-164</v>
      </c>
      <c r="M174">
        <v>585.9</v>
      </c>
      <c r="N174" t="s">
        <v>691</v>
      </c>
      <c r="O174" s="1">
        <v>1.2999999999999999E-45</v>
      </c>
      <c r="P174">
        <v>192.2</v>
      </c>
      <c r="Q174" t="s">
        <v>692</v>
      </c>
      <c r="R174" s="1">
        <v>3.4999999999999998E-56</v>
      </c>
      <c r="S174">
        <v>227.3</v>
      </c>
      <c r="T174" t="s">
        <v>16</v>
      </c>
    </row>
    <row r="175" spans="1:20" x14ac:dyDescent="0.25">
      <c r="A175" s="8">
        <v>174</v>
      </c>
      <c r="B175" t="s">
        <v>670</v>
      </c>
      <c r="C175" s="5" t="s">
        <v>693</v>
      </c>
      <c r="D175">
        <v>150</v>
      </c>
      <c r="F175" s="3">
        <v>9.41176470588235E-2</v>
      </c>
      <c r="G175" t="s">
        <v>1164</v>
      </c>
      <c r="H175">
        <v>1003</v>
      </c>
      <c r="I175" t="s">
        <v>1272</v>
      </c>
      <c r="J175" s="6" t="s">
        <v>694</v>
      </c>
      <c r="K175" t="s">
        <v>3</v>
      </c>
      <c r="L175" s="1">
        <v>9.6999999999999998E-259</v>
      </c>
      <c r="M175">
        <v>900.6</v>
      </c>
      <c r="N175" t="s">
        <v>695</v>
      </c>
      <c r="O175" s="1">
        <v>1E-61</v>
      </c>
      <c r="P175">
        <v>246.1</v>
      </c>
      <c r="Q175" t="s">
        <v>104</v>
      </c>
      <c r="R175" s="1">
        <v>3.9E-90</v>
      </c>
      <c r="S175">
        <v>340.5</v>
      </c>
      <c r="T175" t="s">
        <v>6</v>
      </c>
    </row>
    <row r="176" spans="1:20" x14ac:dyDescent="0.25">
      <c r="A176" s="8">
        <v>175</v>
      </c>
      <c r="B176" t="s">
        <v>670</v>
      </c>
      <c r="C176" s="5" t="s">
        <v>696</v>
      </c>
      <c r="D176">
        <v>127</v>
      </c>
      <c r="F176" s="3">
        <v>0.32299200609059803</v>
      </c>
      <c r="G176" t="s">
        <v>1165</v>
      </c>
      <c r="H176">
        <v>1050.8</v>
      </c>
      <c r="I176" t="s">
        <v>1260</v>
      </c>
      <c r="J176" s="6" t="s">
        <v>697</v>
      </c>
      <c r="K176" t="s">
        <v>3</v>
      </c>
      <c r="L176" s="1">
        <v>5.2000000000000002E-282</v>
      </c>
      <c r="M176">
        <v>978</v>
      </c>
      <c r="N176" t="s">
        <v>698</v>
      </c>
      <c r="O176" s="1">
        <v>3.8000000000000002E-14</v>
      </c>
      <c r="P176">
        <v>88.2</v>
      </c>
      <c r="Q176" t="s">
        <v>640</v>
      </c>
      <c r="R176" s="1">
        <v>2.6E-116</v>
      </c>
      <c r="S176">
        <v>427.6</v>
      </c>
      <c r="T176" t="s">
        <v>641</v>
      </c>
    </row>
    <row r="177" spans="1:20" x14ac:dyDescent="0.25">
      <c r="A177" s="8">
        <v>176</v>
      </c>
      <c r="B177" t="s">
        <v>670</v>
      </c>
      <c r="C177" s="5" t="s">
        <v>699</v>
      </c>
      <c r="D177">
        <v>126</v>
      </c>
      <c r="F177" s="3">
        <v>0.28462161432556499</v>
      </c>
      <c r="G177" t="s">
        <v>1166</v>
      </c>
      <c r="H177">
        <v>1111.3</v>
      </c>
      <c r="I177" t="s">
        <v>1184</v>
      </c>
      <c r="J177" s="6" t="s">
        <v>700</v>
      </c>
      <c r="K177" t="s">
        <v>3</v>
      </c>
      <c r="L177" s="1">
        <v>1.2999999999999999E-262</v>
      </c>
      <c r="M177">
        <v>913.7</v>
      </c>
      <c r="N177" t="s">
        <v>701</v>
      </c>
      <c r="O177" s="1">
        <v>1.1000000000000001E-53</v>
      </c>
      <c r="P177">
        <v>219.5</v>
      </c>
      <c r="Q177" t="s">
        <v>571</v>
      </c>
      <c r="R177" s="1">
        <v>7.1000000000000002E-149</v>
      </c>
      <c r="S177">
        <v>535.79999999999995</v>
      </c>
      <c r="T177" t="s">
        <v>16</v>
      </c>
    </row>
    <row r="178" spans="1:20" x14ac:dyDescent="0.25">
      <c r="A178" s="8">
        <v>177</v>
      </c>
      <c r="B178" t="s">
        <v>670</v>
      </c>
      <c r="C178" s="5" t="s">
        <v>707</v>
      </c>
      <c r="D178">
        <v>71</v>
      </c>
      <c r="F178" s="3">
        <v>6.0394889663182301E-2</v>
      </c>
      <c r="G178" t="s">
        <v>1167</v>
      </c>
      <c r="H178">
        <v>344.4</v>
      </c>
      <c r="I178" t="s">
        <v>1244</v>
      </c>
      <c r="J178" s="6" t="s">
        <v>708</v>
      </c>
      <c r="K178" t="s">
        <v>3</v>
      </c>
      <c r="L178" s="1">
        <v>6.2999999999999997E-80</v>
      </c>
      <c r="M178">
        <v>305.10000000000002</v>
      </c>
      <c r="N178" t="s">
        <v>709</v>
      </c>
      <c r="O178" s="1">
        <v>1.6999999999999999E-29</v>
      </c>
      <c r="P178">
        <v>137.5</v>
      </c>
      <c r="Q178" t="s">
        <v>710</v>
      </c>
      <c r="R178" s="1">
        <v>9.5000000000000003E-36</v>
      </c>
      <c r="S178">
        <v>158.30000000000001</v>
      </c>
      <c r="T178" t="s">
        <v>16</v>
      </c>
    </row>
    <row r="179" spans="1:20" x14ac:dyDescent="0.25">
      <c r="A179" s="8">
        <v>178</v>
      </c>
      <c r="B179" t="s">
        <v>670</v>
      </c>
      <c r="C179" s="5" t="s">
        <v>711</v>
      </c>
      <c r="D179">
        <v>66</v>
      </c>
      <c r="F179" s="3">
        <v>0.41890959282263601</v>
      </c>
      <c r="G179" t="s">
        <v>1168</v>
      </c>
      <c r="H179">
        <v>724.5</v>
      </c>
      <c r="I179" t="s">
        <v>1203</v>
      </c>
      <c r="J179" s="6" t="s">
        <v>712</v>
      </c>
      <c r="K179" t="s">
        <v>3</v>
      </c>
      <c r="L179" s="1">
        <v>7.1000000000000004E-177</v>
      </c>
      <c r="M179">
        <v>628.20000000000005</v>
      </c>
      <c r="N179" t="s">
        <v>4</v>
      </c>
      <c r="O179">
        <v>1</v>
      </c>
      <c r="P179">
        <v>0</v>
      </c>
      <c r="Q179" t="s">
        <v>713</v>
      </c>
      <c r="R179" s="1">
        <v>4E-79</v>
      </c>
      <c r="S179">
        <v>303.5</v>
      </c>
      <c r="T179" t="s">
        <v>16</v>
      </c>
    </row>
    <row r="180" spans="1:20" x14ac:dyDescent="0.25">
      <c r="A180" s="8">
        <v>179</v>
      </c>
      <c r="B180" t="s">
        <v>670</v>
      </c>
      <c r="C180" s="5" t="s">
        <v>702</v>
      </c>
      <c r="D180">
        <v>84</v>
      </c>
      <c r="F180" s="3">
        <v>0.60805067088924103</v>
      </c>
      <c r="G180" t="s">
        <v>1169</v>
      </c>
      <c r="H180">
        <v>1199.9000000000001</v>
      </c>
      <c r="I180" t="s">
        <v>1240</v>
      </c>
      <c r="J180" s="6" t="s">
        <v>703</v>
      </c>
      <c r="K180" t="s">
        <v>3</v>
      </c>
      <c r="L180">
        <v>0</v>
      </c>
      <c r="M180">
        <v>1123.2</v>
      </c>
      <c r="N180" t="s">
        <v>4</v>
      </c>
      <c r="O180">
        <v>1</v>
      </c>
      <c r="P180">
        <v>0</v>
      </c>
      <c r="Q180" t="s">
        <v>368</v>
      </c>
      <c r="R180" s="1">
        <v>3.6999999999999998E-207</v>
      </c>
      <c r="S180">
        <v>729.6</v>
      </c>
      <c r="T180" t="s">
        <v>16</v>
      </c>
    </row>
    <row r="181" spans="1:20" x14ac:dyDescent="0.25">
      <c r="A181" s="8">
        <v>180</v>
      </c>
      <c r="B181" t="s">
        <v>670</v>
      </c>
      <c r="C181" s="5" t="s">
        <v>702</v>
      </c>
      <c r="D181">
        <v>84</v>
      </c>
      <c r="F181" s="3">
        <v>5.4318250529073901E-2</v>
      </c>
      <c r="G181" t="s">
        <v>1170</v>
      </c>
      <c r="H181">
        <v>992.3</v>
      </c>
      <c r="I181" t="s">
        <v>1269</v>
      </c>
      <c r="J181" s="6" t="s">
        <v>704</v>
      </c>
      <c r="K181" t="s">
        <v>3</v>
      </c>
      <c r="L181" s="1">
        <v>1.5999999999999999E-211</v>
      </c>
      <c r="M181">
        <v>743.8</v>
      </c>
      <c r="N181" t="s">
        <v>4</v>
      </c>
      <c r="O181">
        <v>1</v>
      </c>
      <c r="P181">
        <v>0</v>
      </c>
      <c r="Q181" t="s">
        <v>705</v>
      </c>
      <c r="R181">
        <v>7.5000000000000002E-4</v>
      </c>
      <c r="S181">
        <v>53.9</v>
      </c>
      <c r="T181" t="s">
        <v>16</v>
      </c>
    </row>
    <row r="182" spans="1:20" x14ac:dyDescent="0.25">
      <c r="A182" s="8">
        <v>181</v>
      </c>
      <c r="B182" t="s">
        <v>670</v>
      </c>
      <c r="C182" s="5" t="s">
        <v>714</v>
      </c>
      <c r="D182">
        <v>48</v>
      </c>
      <c r="F182" s="3">
        <v>0.33257258780271298</v>
      </c>
      <c r="G182" t="s">
        <v>1171</v>
      </c>
      <c r="H182">
        <v>1577.4</v>
      </c>
      <c r="I182" t="s">
        <v>1211</v>
      </c>
      <c r="J182" s="6" t="s">
        <v>715</v>
      </c>
      <c r="K182" t="s">
        <v>3</v>
      </c>
      <c r="L182">
        <v>0</v>
      </c>
      <c r="M182">
        <v>1409.8</v>
      </c>
      <c r="N182" t="s">
        <v>716</v>
      </c>
      <c r="O182" s="1">
        <v>9.8000000000000007E-120</v>
      </c>
      <c r="P182">
        <v>439.5</v>
      </c>
      <c r="Q182" t="s">
        <v>717</v>
      </c>
      <c r="R182" s="1">
        <v>1.1E-277</v>
      </c>
      <c r="S182">
        <v>964.1</v>
      </c>
      <c r="T182" t="s">
        <v>16</v>
      </c>
    </row>
    <row r="183" spans="1:20" x14ac:dyDescent="0.25">
      <c r="A183" s="8">
        <v>182</v>
      </c>
      <c r="B183" t="s">
        <v>670</v>
      </c>
      <c r="C183" s="5" t="s">
        <v>718</v>
      </c>
      <c r="D183">
        <v>46</v>
      </c>
      <c r="F183" s="3">
        <v>7.0972450282795099E-2</v>
      </c>
      <c r="G183" t="s">
        <v>1172</v>
      </c>
      <c r="H183">
        <v>548.1</v>
      </c>
      <c r="I183" t="s">
        <v>1251</v>
      </c>
      <c r="J183" s="6" t="s">
        <v>719</v>
      </c>
      <c r="K183" t="s">
        <v>3</v>
      </c>
      <c r="L183" s="1">
        <v>1.2E-133</v>
      </c>
      <c r="M183">
        <v>484.2</v>
      </c>
      <c r="N183" t="s">
        <v>720</v>
      </c>
      <c r="O183" s="1">
        <v>1.7E-34</v>
      </c>
      <c r="P183">
        <v>154.80000000000001</v>
      </c>
      <c r="Q183" t="s">
        <v>654</v>
      </c>
      <c r="R183" s="1">
        <v>3.3000000000000001E-46</v>
      </c>
      <c r="S183">
        <v>193.7</v>
      </c>
      <c r="T183" t="s">
        <v>318</v>
      </c>
    </row>
    <row r="184" spans="1:20" x14ac:dyDescent="0.25">
      <c r="A184" s="8">
        <v>183</v>
      </c>
      <c r="B184" t="s">
        <v>670</v>
      </c>
      <c r="C184" s="5" t="s">
        <v>721</v>
      </c>
      <c r="D184">
        <v>41</v>
      </c>
      <c r="F184" s="3">
        <v>0.23338762214983699</v>
      </c>
      <c r="G184" t="s">
        <v>1173</v>
      </c>
      <c r="H184">
        <v>614</v>
      </c>
      <c r="I184" t="s">
        <v>1233</v>
      </c>
      <c r="J184" s="6" t="s">
        <v>722</v>
      </c>
      <c r="K184" t="s">
        <v>3</v>
      </c>
      <c r="L184" s="1">
        <v>1.2E-124</v>
      </c>
      <c r="M184">
        <v>454.5</v>
      </c>
      <c r="N184" t="s">
        <v>4</v>
      </c>
      <c r="O184">
        <v>1</v>
      </c>
      <c r="P184">
        <v>0</v>
      </c>
      <c r="Q184" t="s">
        <v>723</v>
      </c>
      <c r="R184" s="1">
        <v>5.6999999999999999E-31</v>
      </c>
      <c r="S184">
        <v>143.30000000000001</v>
      </c>
      <c r="T184" t="s">
        <v>6</v>
      </c>
    </row>
    <row r="185" spans="1:20" x14ac:dyDescent="0.25">
      <c r="A185" s="8">
        <v>184</v>
      </c>
      <c r="B185" t="s">
        <v>670</v>
      </c>
      <c r="C185" s="5" t="s">
        <v>724</v>
      </c>
      <c r="D185">
        <v>30</v>
      </c>
      <c r="F185" s="3">
        <v>0.26664436266309799</v>
      </c>
      <c r="G185" t="s">
        <v>1174</v>
      </c>
      <c r="H185">
        <v>298.89999999999998</v>
      </c>
      <c r="I185" t="s">
        <v>1245</v>
      </c>
      <c r="J185" s="6" t="s">
        <v>725</v>
      </c>
      <c r="K185" t="s">
        <v>3</v>
      </c>
      <c r="L185" s="1">
        <v>1.4E-62</v>
      </c>
      <c r="M185">
        <v>247.3</v>
      </c>
      <c r="N185" t="s">
        <v>4</v>
      </c>
      <c r="O185">
        <v>1</v>
      </c>
      <c r="P185">
        <v>0</v>
      </c>
      <c r="Q185" t="s">
        <v>726</v>
      </c>
      <c r="R185" s="1">
        <v>3.8E-12</v>
      </c>
      <c r="S185">
        <v>79.7</v>
      </c>
      <c r="T185" t="s">
        <v>6</v>
      </c>
    </row>
    <row r="186" spans="1:20" x14ac:dyDescent="0.25">
      <c r="A186" s="8">
        <v>185</v>
      </c>
      <c r="B186" t="s">
        <v>670</v>
      </c>
      <c r="C186" s="5" t="s">
        <v>727</v>
      </c>
      <c r="D186">
        <v>22</v>
      </c>
      <c r="F186" s="3">
        <v>0.113372971883503</v>
      </c>
      <c r="G186" t="s">
        <v>1175</v>
      </c>
      <c r="H186">
        <v>992.3</v>
      </c>
      <c r="I186" t="s">
        <v>1229</v>
      </c>
      <c r="J186" s="6" t="s">
        <v>728</v>
      </c>
      <c r="K186" t="s">
        <v>3</v>
      </c>
      <c r="L186" s="1">
        <v>7.7000000000000001E-131</v>
      </c>
      <c r="M186">
        <v>475.7</v>
      </c>
      <c r="N186" t="s">
        <v>4</v>
      </c>
      <c r="O186">
        <v>1</v>
      </c>
      <c r="P186">
        <v>0</v>
      </c>
      <c r="Q186" t="s">
        <v>729</v>
      </c>
      <c r="R186" s="1">
        <v>1.7E-21</v>
      </c>
      <c r="S186">
        <v>112.5</v>
      </c>
      <c r="T186" t="s">
        <v>730</v>
      </c>
    </row>
    <row r="187" spans="1:20" x14ac:dyDescent="0.25">
      <c r="A187" s="8">
        <v>186</v>
      </c>
      <c r="B187" t="s">
        <v>731</v>
      </c>
      <c r="C187" s="5" t="s">
        <v>732</v>
      </c>
      <c r="D187">
        <v>204</v>
      </c>
      <c r="F187" s="3">
        <v>8.2264586943963006E-2</v>
      </c>
      <c r="G187" t="s">
        <v>733</v>
      </c>
      <c r="H187">
        <v>865.5</v>
      </c>
      <c r="I187" t="s">
        <v>1243</v>
      </c>
      <c r="J187" s="6" t="s">
        <v>621</v>
      </c>
      <c r="K187" t="s">
        <v>3</v>
      </c>
      <c r="L187" s="1">
        <v>1E-209</v>
      </c>
      <c r="M187">
        <v>737.6</v>
      </c>
      <c r="N187" t="s">
        <v>4</v>
      </c>
      <c r="O187">
        <v>1</v>
      </c>
      <c r="P187">
        <v>0</v>
      </c>
      <c r="Q187" t="s">
        <v>622</v>
      </c>
      <c r="R187" s="1">
        <v>4.1000000000000003E-9</v>
      </c>
      <c r="S187">
        <v>71.2</v>
      </c>
      <c r="T187" t="s">
        <v>16</v>
      </c>
    </row>
    <row r="188" spans="1:20" x14ac:dyDescent="0.25">
      <c r="A188" s="8">
        <v>187</v>
      </c>
      <c r="B188" t="s">
        <v>731</v>
      </c>
      <c r="C188" s="5" t="s">
        <v>784</v>
      </c>
      <c r="D188">
        <v>49</v>
      </c>
      <c r="F188" s="3">
        <v>0.24662125635203799</v>
      </c>
      <c r="G188" t="s">
        <v>788</v>
      </c>
      <c r="H188">
        <v>924.9</v>
      </c>
      <c r="I188" t="s">
        <v>1181</v>
      </c>
      <c r="J188" s="6" t="s">
        <v>685</v>
      </c>
      <c r="K188" t="s">
        <v>3</v>
      </c>
      <c r="L188" s="1">
        <v>2.0999999999999999E-136</v>
      </c>
      <c r="M188">
        <v>494.2</v>
      </c>
      <c r="N188" t="s">
        <v>69</v>
      </c>
      <c r="O188" s="1">
        <v>2.2E-37</v>
      </c>
      <c r="P188">
        <v>165.2</v>
      </c>
      <c r="Q188" t="s">
        <v>686</v>
      </c>
      <c r="R188" s="1">
        <v>4.9999999999999998E-106</v>
      </c>
      <c r="S188">
        <v>393.3</v>
      </c>
      <c r="T188" t="s">
        <v>16</v>
      </c>
    </row>
    <row r="189" spans="1:20" x14ac:dyDescent="0.25">
      <c r="A189" s="8">
        <v>188</v>
      </c>
      <c r="B189" t="s">
        <v>731</v>
      </c>
      <c r="C189" s="5" t="s">
        <v>784</v>
      </c>
      <c r="D189">
        <v>49</v>
      </c>
      <c r="F189" s="3">
        <v>0.15571534837589901</v>
      </c>
      <c r="G189" t="s">
        <v>785</v>
      </c>
      <c r="H189">
        <v>403.3</v>
      </c>
      <c r="I189" t="s">
        <v>1209</v>
      </c>
      <c r="J189" s="6" t="s">
        <v>786</v>
      </c>
      <c r="K189" t="s">
        <v>3</v>
      </c>
      <c r="L189" s="1">
        <v>4.2E-54</v>
      </c>
      <c r="M189">
        <v>219.5</v>
      </c>
      <c r="N189" t="s">
        <v>4</v>
      </c>
      <c r="O189">
        <v>1</v>
      </c>
      <c r="P189">
        <v>0</v>
      </c>
      <c r="Q189" t="s">
        <v>787</v>
      </c>
      <c r="R189" s="1">
        <v>6.6000000000000003E-7</v>
      </c>
      <c r="S189">
        <v>62.8</v>
      </c>
      <c r="T189" t="s">
        <v>16</v>
      </c>
    </row>
    <row r="190" spans="1:20" x14ac:dyDescent="0.25">
      <c r="A190" s="8">
        <v>189</v>
      </c>
      <c r="B190" t="s">
        <v>731</v>
      </c>
      <c r="C190" s="5" t="s">
        <v>793</v>
      </c>
      <c r="D190">
        <v>29</v>
      </c>
      <c r="F190" s="3">
        <v>7.3736165121148695E-2</v>
      </c>
      <c r="G190" t="s">
        <v>794</v>
      </c>
      <c r="H190">
        <v>2674.4</v>
      </c>
      <c r="I190" t="s">
        <v>1192</v>
      </c>
      <c r="J190" s="6" t="s">
        <v>630</v>
      </c>
      <c r="K190" t="s">
        <v>3</v>
      </c>
      <c r="L190" s="1">
        <v>8.4999999999999997E-241</v>
      </c>
      <c r="M190">
        <v>842.4</v>
      </c>
      <c r="N190" t="s">
        <v>795</v>
      </c>
      <c r="O190" s="1">
        <v>6.0999999999999998E-114</v>
      </c>
      <c r="P190">
        <v>421</v>
      </c>
      <c r="Q190" t="s">
        <v>796</v>
      </c>
      <c r="R190" s="1">
        <v>2.6E-173</v>
      </c>
      <c r="S190">
        <v>618.20000000000005</v>
      </c>
      <c r="T190" t="s">
        <v>161</v>
      </c>
    </row>
    <row r="191" spans="1:20" x14ac:dyDescent="0.25">
      <c r="A191" s="8">
        <v>190</v>
      </c>
      <c r="B191" t="s">
        <v>731</v>
      </c>
      <c r="C191" s="5" t="s">
        <v>803</v>
      </c>
      <c r="D191">
        <v>22</v>
      </c>
      <c r="F191" s="3">
        <v>0.11488143908421899</v>
      </c>
      <c r="G191" t="s">
        <v>804</v>
      </c>
      <c r="H191">
        <v>489.2</v>
      </c>
      <c r="I191" t="s">
        <v>1365</v>
      </c>
      <c r="J191" s="6" t="s">
        <v>805</v>
      </c>
      <c r="K191" t="s">
        <v>3</v>
      </c>
      <c r="L191" s="1">
        <v>7.9000000000000002E-47</v>
      </c>
      <c r="M191">
        <v>195.7</v>
      </c>
      <c r="N191" t="s">
        <v>4</v>
      </c>
      <c r="O191">
        <v>1</v>
      </c>
      <c r="P191">
        <v>0</v>
      </c>
      <c r="Q191" t="s">
        <v>806</v>
      </c>
      <c r="R191" s="1">
        <v>7.4999999999999993E-5</v>
      </c>
      <c r="S191">
        <v>56.2</v>
      </c>
      <c r="T191" t="s">
        <v>16</v>
      </c>
    </row>
    <row r="192" spans="1:20" x14ac:dyDescent="0.25">
      <c r="A192" s="8">
        <v>191</v>
      </c>
      <c r="B192" t="s">
        <v>731</v>
      </c>
      <c r="C192" s="5" t="s">
        <v>807</v>
      </c>
      <c r="D192">
        <v>18</v>
      </c>
      <c r="F192" s="3">
        <v>6.9580078125E-2</v>
      </c>
      <c r="G192" t="s">
        <v>808</v>
      </c>
      <c r="H192">
        <v>1228.8</v>
      </c>
      <c r="I192" t="s">
        <v>1177</v>
      </c>
      <c r="J192" s="6" t="s">
        <v>809</v>
      </c>
      <c r="K192" t="s">
        <v>3</v>
      </c>
      <c r="L192" s="1">
        <v>1.3E-65</v>
      </c>
      <c r="M192">
        <v>259.2</v>
      </c>
      <c r="N192" t="s">
        <v>4</v>
      </c>
      <c r="O192">
        <v>1</v>
      </c>
      <c r="P192">
        <v>0</v>
      </c>
      <c r="Q192" t="s">
        <v>810</v>
      </c>
      <c r="R192" s="1">
        <v>2.6E-13</v>
      </c>
      <c r="S192">
        <v>85.5</v>
      </c>
      <c r="T192" t="s">
        <v>105</v>
      </c>
    </row>
    <row r="193" spans="1:20" x14ac:dyDescent="0.25">
      <c r="A193" s="8">
        <v>192</v>
      </c>
      <c r="B193" t="s">
        <v>731</v>
      </c>
      <c r="C193" s="5" t="s">
        <v>799</v>
      </c>
      <c r="D193">
        <v>23</v>
      </c>
      <c r="F193" s="3">
        <v>0.34871203383314098</v>
      </c>
      <c r="G193" t="s">
        <v>800</v>
      </c>
      <c r="H193">
        <v>1040.4000000000001</v>
      </c>
      <c r="I193" t="s">
        <v>1260</v>
      </c>
      <c r="J193" s="6" t="s">
        <v>639</v>
      </c>
      <c r="K193" t="s">
        <v>3</v>
      </c>
      <c r="L193" s="1">
        <v>1.9999999999999999E-225</v>
      </c>
      <c r="M193">
        <v>790</v>
      </c>
      <c r="N193" t="s">
        <v>801</v>
      </c>
      <c r="O193" s="1">
        <v>4.3999999999999997E-15</v>
      </c>
      <c r="P193">
        <v>91.3</v>
      </c>
      <c r="Q193" t="s">
        <v>802</v>
      </c>
      <c r="R193" s="1">
        <v>2.6E-124</v>
      </c>
      <c r="S193">
        <v>454.1</v>
      </c>
      <c r="T193" t="s">
        <v>105</v>
      </c>
    </row>
    <row r="194" spans="1:20" x14ac:dyDescent="0.25">
      <c r="A194" s="8">
        <v>193</v>
      </c>
      <c r="B194" t="s">
        <v>731</v>
      </c>
      <c r="C194" s="5" t="s">
        <v>811</v>
      </c>
      <c r="D194">
        <v>17</v>
      </c>
      <c r="F194" s="3">
        <v>0.22915931804820699</v>
      </c>
      <c r="G194" t="s">
        <v>814</v>
      </c>
      <c r="H194">
        <v>850.5</v>
      </c>
      <c r="I194" t="s">
        <v>1212</v>
      </c>
      <c r="J194" s="6" t="s">
        <v>560</v>
      </c>
      <c r="K194" t="s">
        <v>3</v>
      </c>
      <c r="L194" s="1">
        <v>1.2E-202</v>
      </c>
      <c r="M194">
        <v>714.1</v>
      </c>
      <c r="N194" t="s">
        <v>336</v>
      </c>
      <c r="O194" s="1">
        <v>9.6E-48</v>
      </c>
      <c r="P194">
        <v>199.5</v>
      </c>
      <c r="Q194" t="s">
        <v>815</v>
      </c>
      <c r="R194" s="1">
        <v>1.9999999999999999E-106</v>
      </c>
      <c r="S194">
        <v>394.4</v>
      </c>
      <c r="T194" t="s">
        <v>16</v>
      </c>
    </row>
    <row r="195" spans="1:20" x14ac:dyDescent="0.25">
      <c r="A195" s="8">
        <v>194</v>
      </c>
      <c r="B195" t="s">
        <v>731</v>
      </c>
      <c r="C195" s="5" t="s">
        <v>811</v>
      </c>
      <c r="D195">
        <v>17</v>
      </c>
      <c r="F195" s="3">
        <v>0.19065917824416201</v>
      </c>
      <c r="G195" t="s">
        <v>812</v>
      </c>
      <c r="H195">
        <v>1353.2</v>
      </c>
      <c r="I195" t="s">
        <v>1268</v>
      </c>
      <c r="J195" s="6" t="s">
        <v>563</v>
      </c>
      <c r="K195" t="s">
        <v>3</v>
      </c>
      <c r="L195">
        <v>0</v>
      </c>
      <c r="M195">
        <v>1079.3</v>
      </c>
      <c r="N195" t="s">
        <v>340</v>
      </c>
      <c r="O195" s="1">
        <v>1.9000000000000001E-82</v>
      </c>
      <c r="P195">
        <v>315.5</v>
      </c>
      <c r="Q195" t="s">
        <v>813</v>
      </c>
      <c r="R195" s="1">
        <v>3.7999999999999998E-160</v>
      </c>
      <c r="S195">
        <v>573.5</v>
      </c>
      <c r="T195" t="s">
        <v>16</v>
      </c>
    </row>
    <row r="196" spans="1:20" x14ac:dyDescent="0.25">
      <c r="A196" s="8">
        <v>195</v>
      </c>
      <c r="B196" t="s">
        <v>731</v>
      </c>
      <c r="C196" s="5" t="s">
        <v>740</v>
      </c>
      <c r="D196">
        <v>102</v>
      </c>
      <c r="F196" s="3">
        <v>7.00166915575859E-2</v>
      </c>
      <c r="G196" t="s">
        <v>741</v>
      </c>
      <c r="H196">
        <v>1138.3</v>
      </c>
      <c r="I196" t="s">
        <v>1274</v>
      </c>
      <c r="J196" s="6" t="s">
        <v>742</v>
      </c>
      <c r="K196" t="s">
        <v>3</v>
      </c>
      <c r="L196" s="1">
        <v>6.9999999999999997E-144</v>
      </c>
      <c r="M196">
        <v>519.20000000000005</v>
      </c>
      <c r="N196" t="s">
        <v>4</v>
      </c>
      <c r="O196">
        <v>1</v>
      </c>
      <c r="P196">
        <v>0</v>
      </c>
      <c r="Q196" t="s">
        <v>743</v>
      </c>
      <c r="R196" s="1">
        <v>1.4E-11</v>
      </c>
      <c r="S196">
        <v>79.7</v>
      </c>
      <c r="T196" t="s">
        <v>10</v>
      </c>
    </row>
    <row r="197" spans="1:20" x14ac:dyDescent="0.25">
      <c r="A197" s="8">
        <v>196</v>
      </c>
      <c r="B197" t="s">
        <v>731</v>
      </c>
      <c r="C197" s="5" t="s">
        <v>754</v>
      </c>
      <c r="D197">
        <v>91</v>
      </c>
      <c r="F197" s="3">
        <v>0.118029739776952</v>
      </c>
      <c r="G197" t="s">
        <v>755</v>
      </c>
      <c r="H197">
        <v>645.6</v>
      </c>
      <c r="I197" t="s">
        <v>1197</v>
      </c>
      <c r="J197" s="6" t="s">
        <v>636</v>
      </c>
      <c r="K197" t="s">
        <v>3</v>
      </c>
      <c r="L197" s="1">
        <v>1.1E-154</v>
      </c>
      <c r="M197">
        <v>554.29999999999995</v>
      </c>
      <c r="N197" t="s">
        <v>375</v>
      </c>
      <c r="O197" s="1">
        <v>2.1999999999999998E-30</v>
      </c>
      <c r="P197">
        <v>141.4</v>
      </c>
      <c r="Q197" t="s">
        <v>272</v>
      </c>
      <c r="R197" s="1">
        <v>2.4000000000000001E-53</v>
      </c>
      <c r="S197">
        <v>217.6</v>
      </c>
      <c r="T197" t="s">
        <v>6</v>
      </c>
    </row>
    <row r="198" spans="1:20" x14ac:dyDescent="0.25">
      <c r="A198" s="8">
        <v>197</v>
      </c>
      <c r="B198" t="s">
        <v>731</v>
      </c>
      <c r="C198" s="5" t="s">
        <v>819</v>
      </c>
      <c r="D198">
        <v>15</v>
      </c>
      <c r="F198" s="3">
        <v>0.14797136038186201</v>
      </c>
      <c r="G198" t="s">
        <v>820</v>
      </c>
      <c r="H198">
        <v>377.1</v>
      </c>
      <c r="I198" t="s">
        <v>1267</v>
      </c>
      <c r="J198" s="6" t="s">
        <v>821</v>
      </c>
      <c r="K198" t="s">
        <v>3</v>
      </c>
      <c r="L198" s="1">
        <v>1.8999999999999999E-61</v>
      </c>
      <c r="M198">
        <v>243.8</v>
      </c>
      <c r="N198" t="s">
        <v>4</v>
      </c>
      <c r="O198">
        <v>1</v>
      </c>
      <c r="P198">
        <v>0</v>
      </c>
      <c r="Q198" t="s">
        <v>822</v>
      </c>
      <c r="R198" s="1">
        <v>7.4999999999999993E-5</v>
      </c>
      <c r="S198">
        <v>55.8</v>
      </c>
      <c r="T198" t="s">
        <v>706</v>
      </c>
    </row>
    <row r="199" spans="1:20" x14ac:dyDescent="0.25">
      <c r="A199" s="8">
        <v>198</v>
      </c>
      <c r="B199" t="s">
        <v>731</v>
      </c>
      <c r="C199" s="5" t="s">
        <v>816</v>
      </c>
      <c r="D199">
        <v>17</v>
      </c>
      <c r="E199" s="7" t="s">
        <v>1310</v>
      </c>
      <c r="F199" s="3">
        <v>0.38510808646917499</v>
      </c>
      <c r="G199" t="s">
        <v>817</v>
      </c>
      <c r="H199">
        <v>999.2</v>
      </c>
      <c r="I199" t="s">
        <v>1272</v>
      </c>
      <c r="J199" s="6" t="s">
        <v>818</v>
      </c>
      <c r="K199" t="s">
        <v>3</v>
      </c>
      <c r="L199" s="1">
        <v>4.4999999999999998E-272</v>
      </c>
      <c r="M199">
        <v>944.9</v>
      </c>
      <c r="N199" t="s">
        <v>4</v>
      </c>
      <c r="O199">
        <v>1</v>
      </c>
      <c r="P199">
        <v>0</v>
      </c>
      <c r="Q199" t="s">
        <v>104</v>
      </c>
      <c r="R199" s="1">
        <v>1.7999999999999999E-103</v>
      </c>
      <c r="S199">
        <v>384.8</v>
      </c>
      <c r="T199" t="s">
        <v>6</v>
      </c>
    </row>
    <row r="200" spans="1:20" x14ac:dyDescent="0.25">
      <c r="A200" s="8">
        <v>199</v>
      </c>
      <c r="B200" t="s">
        <v>731</v>
      </c>
      <c r="C200" s="5" t="s">
        <v>744</v>
      </c>
      <c r="D200">
        <v>101</v>
      </c>
      <c r="F200" s="3">
        <v>5.2577949867536201E-2</v>
      </c>
      <c r="G200" t="s">
        <v>745</v>
      </c>
      <c r="H200">
        <v>490.7</v>
      </c>
      <c r="I200" t="s">
        <v>1244</v>
      </c>
      <c r="J200" s="6" t="s">
        <v>746</v>
      </c>
      <c r="K200" t="s">
        <v>3</v>
      </c>
      <c r="L200" s="1">
        <v>1.7999999999999998E-123</v>
      </c>
      <c r="M200">
        <v>450.3</v>
      </c>
      <c r="N200" t="s">
        <v>578</v>
      </c>
      <c r="O200" s="1">
        <v>4.9999999999999996E-41</v>
      </c>
      <c r="P200">
        <v>176.4</v>
      </c>
      <c r="Q200" t="s">
        <v>747</v>
      </c>
      <c r="R200" s="1">
        <v>8.5000000000000007E-49</v>
      </c>
      <c r="S200">
        <v>202.2</v>
      </c>
      <c r="T200" t="s">
        <v>6</v>
      </c>
    </row>
    <row r="201" spans="1:20" x14ac:dyDescent="0.25">
      <c r="A201" s="8">
        <v>200</v>
      </c>
      <c r="B201" t="s">
        <v>731</v>
      </c>
      <c r="C201" s="5" t="s">
        <v>823</v>
      </c>
      <c r="D201">
        <v>9</v>
      </c>
      <c r="F201" s="3">
        <v>8.7841982578824696E-2</v>
      </c>
      <c r="G201" t="s">
        <v>824</v>
      </c>
      <c r="H201">
        <v>815.1</v>
      </c>
      <c r="I201" t="s">
        <v>1234</v>
      </c>
      <c r="J201" s="6" t="s">
        <v>825</v>
      </c>
      <c r="K201" t="s">
        <v>3</v>
      </c>
      <c r="L201" s="1">
        <v>1.9000000000000001E-16</v>
      </c>
      <c r="M201">
        <v>95.5</v>
      </c>
      <c r="N201" t="s">
        <v>4</v>
      </c>
      <c r="O201">
        <v>1</v>
      </c>
      <c r="P201">
        <v>0</v>
      </c>
      <c r="Q201" t="s">
        <v>826</v>
      </c>
      <c r="R201" s="1">
        <v>2.8999999999999999E-9</v>
      </c>
      <c r="S201">
        <v>71.599999999999994</v>
      </c>
      <c r="T201" t="s">
        <v>16</v>
      </c>
    </row>
    <row r="202" spans="1:20" x14ac:dyDescent="0.25">
      <c r="A202" s="8">
        <v>201</v>
      </c>
      <c r="B202" t="s">
        <v>731</v>
      </c>
      <c r="C202" s="5" t="s">
        <v>749</v>
      </c>
      <c r="D202">
        <v>97</v>
      </c>
      <c r="F202" s="3">
        <v>5.6093518276193001E-2</v>
      </c>
      <c r="G202" t="s">
        <v>750</v>
      </c>
      <c r="H202">
        <v>1146.3</v>
      </c>
      <c r="I202" t="s">
        <v>1195</v>
      </c>
      <c r="J202" t="s">
        <v>751</v>
      </c>
      <c r="K202" t="s">
        <v>3</v>
      </c>
      <c r="L202" s="1">
        <v>6.7E-15</v>
      </c>
      <c r="M202">
        <v>90.9</v>
      </c>
      <c r="N202" t="s">
        <v>4</v>
      </c>
      <c r="O202">
        <v>1</v>
      </c>
      <c r="P202">
        <v>0</v>
      </c>
      <c r="Q202" t="s">
        <v>752</v>
      </c>
      <c r="R202" s="1">
        <v>6.7000000000000004E-7</v>
      </c>
      <c r="S202">
        <v>64.3</v>
      </c>
      <c r="T202" t="s">
        <v>5</v>
      </c>
    </row>
    <row r="203" spans="1:20" x14ac:dyDescent="0.25">
      <c r="A203" s="8">
        <v>202</v>
      </c>
      <c r="B203" t="s">
        <v>731</v>
      </c>
      <c r="C203" s="5" t="s">
        <v>757</v>
      </c>
      <c r="D203">
        <v>85</v>
      </c>
      <c r="F203" s="3">
        <v>5.0185369382403498E-2</v>
      </c>
      <c r="G203" t="s">
        <v>758</v>
      </c>
      <c r="H203">
        <v>1105.9000000000001</v>
      </c>
      <c r="I203" t="s">
        <v>1189</v>
      </c>
      <c r="J203" s="6" t="s">
        <v>759</v>
      </c>
      <c r="K203" t="s">
        <v>3</v>
      </c>
      <c r="L203" s="1">
        <v>1.5E-255</v>
      </c>
      <c r="M203">
        <v>890.2</v>
      </c>
      <c r="N203" t="s">
        <v>4</v>
      </c>
      <c r="O203">
        <v>1</v>
      </c>
      <c r="P203">
        <v>0</v>
      </c>
      <c r="Q203" t="s">
        <v>760</v>
      </c>
      <c r="R203">
        <v>2.9E-4</v>
      </c>
      <c r="S203">
        <v>55.5</v>
      </c>
      <c r="T203" t="s">
        <v>10</v>
      </c>
    </row>
    <row r="204" spans="1:20" x14ac:dyDescent="0.25">
      <c r="A204" s="8">
        <v>203</v>
      </c>
      <c r="B204" t="s">
        <v>731</v>
      </c>
      <c r="C204" s="5" t="s">
        <v>761</v>
      </c>
      <c r="D204">
        <v>84</v>
      </c>
      <c r="F204" s="3">
        <v>0.165843330980946</v>
      </c>
      <c r="G204" t="s">
        <v>762</v>
      </c>
      <c r="H204">
        <v>991.9</v>
      </c>
      <c r="I204" t="s">
        <v>1221</v>
      </c>
      <c r="J204" s="6" t="s">
        <v>763</v>
      </c>
      <c r="K204" t="s">
        <v>3</v>
      </c>
      <c r="L204" s="1">
        <v>1.6000000000000001E-269</v>
      </c>
      <c r="M204">
        <v>936.4</v>
      </c>
      <c r="N204" t="s">
        <v>645</v>
      </c>
      <c r="O204" s="1">
        <v>1.6999999999999999E-77</v>
      </c>
      <c r="P204">
        <v>298.5</v>
      </c>
      <c r="Q204" t="s">
        <v>764</v>
      </c>
      <c r="R204" s="1">
        <v>5.3000000000000003E-127</v>
      </c>
      <c r="S204">
        <v>463</v>
      </c>
      <c r="T204" t="s">
        <v>6</v>
      </c>
    </row>
    <row r="205" spans="1:20" x14ac:dyDescent="0.25">
      <c r="A205" s="8">
        <v>204</v>
      </c>
      <c r="B205" t="s">
        <v>731</v>
      </c>
      <c r="C205" s="5" t="s">
        <v>771</v>
      </c>
      <c r="D205">
        <v>67</v>
      </c>
      <c r="F205" s="3">
        <v>0.43420681882220302</v>
      </c>
      <c r="G205" t="s">
        <v>775</v>
      </c>
      <c r="H205">
        <v>1064.7</v>
      </c>
      <c r="I205" t="s">
        <v>1214</v>
      </c>
      <c r="J205" t="s">
        <v>776</v>
      </c>
      <c r="K205" t="s">
        <v>3</v>
      </c>
      <c r="L205" s="1">
        <v>1.2E-278</v>
      </c>
      <c r="M205">
        <v>966.8</v>
      </c>
      <c r="N205" t="s">
        <v>777</v>
      </c>
      <c r="O205" s="1">
        <v>6.1999999999999995E-57</v>
      </c>
      <c r="P205">
        <v>230.3</v>
      </c>
      <c r="Q205" t="s">
        <v>778</v>
      </c>
      <c r="R205" s="1">
        <v>4.4000000000000003E-196</v>
      </c>
      <c r="S205">
        <v>692.6</v>
      </c>
      <c r="T205" t="s">
        <v>16</v>
      </c>
    </row>
    <row r="206" spans="1:20" x14ac:dyDescent="0.25">
      <c r="A206" s="8">
        <v>205</v>
      </c>
      <c r="B206" t="s">
        <v>731</v>
      </c>
      <c r="C206" s="5" t="s">
        <v>771</v>
      </c>
      <c r="D206">
        <v>67</v>
      </c>
      <c r="F206" s="3">
        <v>0.296131614050689</v>
      </c>
      <c r="G206" t="s">
        <v>772</v>
      </c>
      <c r="H206">
        <v>224.9</v>
      </c>
      <c r="I206" t="s">
        <v>1364</v>
      </c>
      <c r="J206" t="s">
        <v>773</v>
      </c>
      <c r="K206" t="s">
        <v>3</v>
      </c>
      <c r="L206" s="1">
        <v>2E-50</v>
      </c>
      <c r="M206">
        <v>206.5</v>
      </c>
      <c r="N206" t="s">
        <v>4</v>
      </c>
      <c r="O206">
        <v>1</v>
      </c>
      <c r="P206">
        <v>0</v>
      </c>
      <c r="Q206" t="s">
        <v>774</v>
      </c>
      <c r="R206" s="1">
        <v>2.4E-8</v>
      </c>
      <c r="S206">
        <v>66.599999999999994</v>
      </c>
      <c r="T206" t="s">
        <v>248</v>
      </c>
    </row>
    <row r="207" spans="1:20" x14ac:dyDescent="0.25">
      <c r="A207" s="8">
        <v>206</v>
      </c>
      <c r="B207" t="s">
        <v>731</v>
      </c>
      <c r="C207" s="5" t="s">
        <v>765</v>
      </c>
      <c r="D207">
        <v>73</v>
      </c>
      <c r="F207" s="3">
        <v>0.62446146481570097</v>
      </c>
      <c r="G207" t="s">
        <v>766</v>
      </c>
      <c r="H207">
        <v>1253.4000000000001</v>
      </c>
      <c r="I207" t="s">
        <v>1240</v>
      </c>
      <c r="J207" s="6" t="s">
        <v>767</v>
      </c>
      <c r="K207" t="s">
        <v>3</v>
      </c>
      <c r="L207">
        <v>0</v>
      </c>
      <c r="M207">
        <v>1137.0999999999999</v>
      </c>
      <c r="N207" t="s">
        <v>4</v>
      </c>
      <c r="O207">
        <v>1</v>
      </c>
      <c r="P207">
        <v>0</v>
      </c>
      <c r="Q207" t="s">
        <v>368</v>
      </c>
      <c r="R207" s="1">
        <v>3.8000000000000001E-223</v>
      </c>
      <c r="S207">
        <v>782.7</v>
      </c>
      <c r="T207" t="s">
        <v>16</v>
      </c>
    </row>
    <row r="208" spans="1:20" x14ac:dyDescent="0.25">
      <c r="A208" s="8">
        <v>207</v>
      </c>
      <c r="B208" t="s">
        <v>731</v>
      </c>
      <c r="C208" s="5" t="s">
        <v>768</v>
      </c>
      <c r="D208">
        <v>68</v>
      </c>
      <c r="F208" s="3">
        <v>0.24817229796482901</v>
      </c>
      <c r="G208" t="s">
        <v>770</v>
      </c>
      <c r="H208">
        <v>506.1</v>
      </c>
      <c r="I208" t="s">
        <v>1235</v>
      </c>
      <c r="J208" s="6" t="s">
        <v>648</v>
      </c>
      <c r="K208" t="s">
        <v>3</v>
      </c>
      <c r="L208" s="1">
        <v>5.6000000000000005E-112</v>
      </c>
      <c r="M208">
        <v>412.1</v>
      </c>
      <c r="N208" t="s">
        <v>4</v>
      </c>
      <c r="O208">
        <v>1</v>
      </c>
      <c r="P208">
        <v>0</v>
      </c>
      <c r="Q208" t="s">
        <v>649</v>
      </c>
      <c r="R208" s="1">
        <v>1.1000000000000001E-25</v>
      </c>
      <c r="S208">
        <v>125.6</v>
      </c>
      <c r="T208" t="s">
        <v>16</v>
      </c>
    </row>
    <row r="209" spans="1:20" x14ac:dyDescent="0.25">
      <c r="A209" s="8">
        <v>208</v>
      </c>
      <c r="B209" t="s">
        <v>731</v>
      </c>
      <c r="C209" s="5" t="s">
        <v>768</v>
      </c>
      <c r="D209">
        <v>68</v>
      </c>
      <c r="F209" s="3">
        <v>6.5161621344279205E-2</v>
      </c>
      <c r="G209" t="s">
        <v>769</v>
      </c>
      <c r="H209">
        <v>584.70000000000005</v>
      </c>
      <c r="I209" t="s">
        <v>1251</v>
      </c>
      <c r="J209" s="6" t="s">
        <v>719</v>
      </c>
      <c r="K209" t="s">
        <v>3</v>
      </c>
      <c r="L209" s="1">
        <v>7.6999999999999996E-94</v>
      </c>
      <c r="M209">
        <v>352.1</v>
      </c>
      <c r="N209" t="s">
        <v>653</v>
      </c>
      <c r="O209" s="1">
        <v>3.9999999999999997E-34</v>
      </c>
      <c r="P209">
        <v>153.69999999999999</v>
      </c>
      <c r="Q209" t="s">
        <v>654</v>
      </c>
      <c r="R209" s="1">
        <v>1.2999999999999999E-45</v>
      </c>
      <c r="S209">
        <v>191.8</v>
      </c>
      <c r="T209" t="s">
        <v>16</v>
      </c>
    </row>
    <row r="210" spans="1:20" x14ac:dyDescent="0.25">
      <c r="A210" s="8">
        <v>209</v>
      </c>
      <c r="B210" t="s">
        <v>731</v>
      </c>
      <c r="C210" s="5" t="s">
        <v>782</v>
      </c>
      <c r="D210">
        <v>59</v>
      </c>
      <c r="F210" s="3">
        <v>0.13005093378607799</v>
      </c>
      <c r="G210" t="s">
        <v>783</v>
      </c>
      <c r="H210">
        <v>589</v>
      </c>
      <c r="I210" t="s">
        <v>1197</v>
      </c>
      <c r="J210" s="6" t="s">
        <v>581</v>
      </c>
      <c r="K210" t="s">
        <v>3</v>
      </c>
      <c r="L210" s="1">
        <v>7.3999999999999997E-142</v>
      </c>
      <c r="M210">
        <v>511.5</v>
      </c>
      <c r="N210" t="s">
        <v>271</v>
      </c>
      <c r="O210" s="1">
        <v>2.0000000000000002E-30</v>
      </c>
      <c r="P210">
        <v>141.4</v>
      </c>
      <c r="Q210" t="s">
        <v>465</v>
      </c>
      <c r="R210" s="1">
        <v>1.7E-53</v>
      </c>
      <c r="S210">
        <v>218</v>
      </c>
      <c r="T210" t="s">
        <v>6</v>
      </c>
    </row>
    <row r="211" spans="1:20" x14ac:dyDescent="0.25">
      <c r="A211" s="8">
        <v>210</v>
      </c>
      <c r="B211" t="s">
        <v>731</v>
      </c>
      <c r="C211" s="5" t="s">
        <v>789</v>
      </c>
      <c r="D211">
        <v>46</v>
      </c>
      <c r="F211" s="3">
        <v>8.3804409270774399E-2</v>
      </c>
      <c r="G211" t="s">
        <v>790</v>
      </c>
      <c r="H211">
        <v>707.6</v>
      </c>
      <c r="I211" t="s">
        <v>1194</v>
      </c>
      <c r="J211" s="6" t="s">
        <v>791</v>
      </c>
      <c r="K211" t="s">
        <v>3</v>
      </c>
      <c r="L211" s="1">
        <v>8.9999999999999997E-44</v>
      </c>
      <c r="M211">
        <v>186</v>
      </c>
      <c r="N211" t="s">
        <v>4</v>
      </c>
      <c r="O211">
        <v>1</v>
      </c>
      <c r="P211">
        <v>0</v>
      </c>
      <c r="Q211" t="s">
        <v>792</v>
      </c>
      <c r="R211" s="1">
        <v>1.2999999999999999E-5</v>
      </c>
      <c r="S211">
        <v>59.3</v>
      </c>
      <c r="T211" t="s">
        <v>55</v>
      </c>
    </row>
    <row r="212" spans="1:20" x14ac:dyDescent="0.25">
      <c r="A212" s="8">
        <v>211</v>
      </c>
      <c r="B212" t="s">
        <v>731</v>
      </c>
      <c r="C212" s="5" t="s">
        <v>779</v>
      </c>
      <c r="D212">
        <v>65</v>
      </c>
      <c r="E212" s="7" t="s">
        <v>1311</v>
      </c>
      <c r="F212" s="3">
        <v>0.13178830854375601</v>
      </c>
      <c r="G212" t="s">
        <v>780</v>
      </c>
      <c r="H212">
        <v>578.20000000000005</v>
      </c>
      <c r="I212" t="s">
        <v>1197</v>
      </c>
      <c r="J212" s="6" t="s">
        <v>781</v>
      </c>
      <c r="K212" t="s">
        <v>3</v>
      </c>
      <c r="L212" s="1">
        <v>1.3E-156</v>
      </c>
      <c r="M212">
        <v>560.5</v>
      </c>
      <c r="N212" t="s">
        <v>271</v>
      </c>
      <c r="O212" s="1">
        <v>2.1999999999999999E-34</v>
      </c>
      <c r="P212">
        <v>154.5</v>
      </c>
      <c r="Q212" t="s">
        <v>465</v>
      </c>
      <c r="R212" s="1">
        <v>2.4000000000000001E-57</v>
      </c>
      <c r="S212">
        <v>230.7</v>
      </c>
      <c r="T212" t="s">
        <v>6</v>
      </c>
    </row>
    <row r="213" spans="1:20" x14ac:dyDescent="0.25">
      <c r="A213" s="8">
        <v>212</v>
      </c>
      <c r="B213" t="s">
        <v>731</v>
      </c>
      <c r="C213" s="5" t="s">
        <v>735</v>
      </c>
      <c r="D213">
        <v>147</v>
      </c>
      <c r="F213" s="3">
        <v>0.18108877577430799</v>
      </c>
      <c r="G213" t="s">
        <v>736</v>
      </c>
      <c r="H213">
        <v>1159.0999999999999</v>
      </c>
      <c r="I213" t="s">
        <v>1184</v>
      </c>
      <c r="J213" s="6" t="s">
        <v>569</v>
      </c>
      <c r="K213" t="s">
        <v>3</v>
      </c>
      <c r="L213" s="1">
        <v>6.9E-203</v>
      </c>
      <c r="M213">
        <v>715.3</v>
      </c>
      <c r="N213" t="s">
        <v>737</v>
      </c>
      <c r="O213" s="1">
        <v>1.5E-48</v>
      </c>
      <c r="P213">
        <v>202.6</v>
      </c>
      <c r="Q213" t="s">
        <v>738</v>
      </c>
      <c r="R213" s="1">
        <v>9.6000000000000003E-112</v>
      </c>
      <c r="S213">
        <v>412.5</v>
      </c>
      <c r="T213" t="s">
        <v>16</v>
      </c>
    </row>
    <row r="214" spans="1:20" x14ac:dyDescent="0.25">
      <c r="A214" s="8">
        <v>213</v>
      </c>
      <c r="B214" t="s">
        <v>827</v>
      </c>
      <c r="C214" s="5" t="s">
        <v>836</v>
      </c>
      <c r="D214">
        <v>2513</v>
      </c>
      <c r="F214" s="3">
        <v>0.27764247442766699</v>
      </c>
      <c r="G214" t="s">
        <v>842</v>
      </c>
      <c r="H214">
        <v>205.3</v>
      </c>
      <c r="I214" t="s">
        <v>1206</v>
      </c>
      <c r="J214" s="6" t="s">
        <v>680</v>
      </c>
      <c r="K214" t="s">
        <v>3</v>
      </c>
      <c r="L214" s="1">
        <v>3.5999999999999998E-50</v>
      </c>
      <c r="M214">
        <v>205.3</v>
      </c>
      <c r="N214" t="s">
        <v>4</v>
      </c>
      <c r="O214">
        <v>1</v>
      </c>
      <c r="P214">
        <v>0</v>
      </c>
      <c r="Q214" t="s">
        <v>681</v>
      </c>
      <c r="R214" s="1">
        <v>1.5999999999999999E-5</v>
      </c>
      <c r="S214">
        <v>57</v>
      </c>
      <c r="T214" t="s">
        <v>16</v>
      </c>
    </row>
    <row r="215" spans="1:20" x14ac:dyDescent="0.25">
      <c r="A215" s="8">
        <v>214</v>
      </c>
      <c r="B215" t="s">
        <v>827</v>
      </c>
      <c r="C215" s="5" t="s">
        <v>836</v>
      </c>
      <c r="D215">
        <v>2513</v>
      </c>
      <c r="F215" s="3">
        <v>0.16751944330740901</v>
      </c>
      <c r="G215" t="s">
        <v>841</v>
      </c>
      <c r="H215">
        <v>977.2</v>
      </c>
      <c r="I215" t="s">
        <v>1221</v>
      </c>
      <c r="J215" s="6" t="s">
        <v>682</v>
      </c>
      <c r="K215" t="s">
        <v>3</v>
      </c>
      <c r="L215" s="1">
        <v>8.3E-282</v>
      </c>
      <c r="M215">
        <v>977.2</v>
      </c>
      <c r="N215" t="s">
        <v>645</v>
      </c>
      <c r="O215" s="1">
        <v>1.9999999999999999E-81</v>
      </c>
      <c r="P215">
        <v>311.60000000000002</v>
      </c>
      <c r="Q215" t="s">
        <v>683</v>
      </c>
      <c r="R215" s="1">
        <v>1.0000000000000001E-130</v>
      </c>
      <c r="S215">
        <v>475.3</v>
      </c>
      <c r="T215" t="s">
        <v>6</v>
      </c>
    </row>
    <row r="216" spans="1:20" x14ac:dyDescent="0.25">
      <c r="A216" s="8">
        <v>215</v>
      </c>
      <c r="B216" t="s">
        <v>827</v>
      </c>
      <c r="C216" s="5" t="s">
        <v>836</v>
      </c>
      <c r="D216">
        <v>2513</v>
      </c>
      <c r="F216" s="3">
        <v>0.164403491755577</v>
      </c>
      <c r="G216" t="s">
        <v>844</v>
      </c>
      <c r="H216">
        <v>618.6</v>
      </c>
      <c r="I216" t="s">
        <v>1233</v>
      </c>
      <c r="J216" s="6" t="s">
        <v>722</v>
      </c>
      <c r="K216" t="s">
        <v>3</v>
      </c>
      <c r="L216" s="1">
        <v>4.6999999999999999E-174</v>
      </c>
      <c r="M216">
        <v>618.6</v>
      </c>
      <c r="N216" t="s">
        <v>4</v>
      </c>
      <c r="O216">
        <v>1</v>
      </c>
      <c r="P216">
        <v>0</v>
      </c>
      <c r="Q216" t="s">
        <v>845</v>
      </c>
      <c r="R216" s="1">
        <v>1.8999999999999999E-18</v>
      </c>
      <c r="S216">
        <v>101.7</v>
      </c>
      <c r="T216" t="s">
        <v>6</v>
      </c>
    </row>
    <row r="217" spans="1:20" x14ac:dyDescent="0.25">
      <c r="A217" s="8">
        <v>216</v>
      </c>
      <c r="B217" t="s">
        <v>827</v>
      </c>
      <c r="C217" s="5" t="s">
        <v>836</v>
      </c>
      <c r="D217">
        <v>2513</v>
      </c>
      <c r="F217" s="3">
        <v>0.120747961010543</v>
      </c>
      <c r="G217" t="s">
        <v>843</v>
      </c>
      <c r="H217">
        <v>1005.4</v>
      </c>
      <c r="I217" t="s">
        <v>1272</v>
      </c>
      <c r="J217" s="6" t="s">
        <v>694</v>
      </c>
      <c r="K217" t="s">
        <v>3</v>
      </c>
      <c r="L217" s="1">
        <v>2.8E-290</v>
      </c>
      <c r="M217">
        <v>1005.4</v>
      </c>
      <c r="N217" t="s">
        <v>695</v>
      </c>
      <c r="O217" s="1">
        <v>7.4E-57</v>
      </c>
      <c r="P217">
        <v>229.9</v>
      </c>
      <c r="Q217" t="s">
        <v>104</v>
      </c>
      <c r="R217" s="1">
        <v>2.2E-93</v>
      </c>
      <c r="S217">
        <v>351.3</v>
      </c>
      <c r="T217" t="s">
        <v>6</v>
      </c>
    </row>
    <row r="218" spans="1:20" x14ac:dyDescent="0.25">
      <c r="A218" s="8">
        <v>217</v>
      </c>
      <c r="B218" t="s">
        <v>827</v>
      </c>
      <c r="C218" s="5" t="s">
        <v>836</v>
      </c>
      <c r="D218">
        <v>2513</v>
      </c>
      <c r="F218" s="3">
        <v>9.7149183504013303E-2</v>
      </c>
      <c r="G218" t="s">
        <v>837</v>
      </c>
      <c r="H218">
        <v>361.3</v>
      </c>
      <c r="I218" t="s">
        <v>1248</v>
      </c>
      <c r="J218" s="6" t="s">
        <v>838</v>
      </c>
      <c r="K218" t="s">
        <v>3</v>
      </c>
      <c r="L218" s="1">
        <v>8.1999999999999999E-97</v>
      </c>
      <c r="M218">
        <v>361.3</v>
      </c>
      <c r="N218" t="s">
        <v>839</v>
      </c>
      <c r="O218" s="1">
        <v>3.4999999999999999E-23</v>
      </c>
      <c r="P218">
        <v>116.7</v>
      </c>
      <c r="Q218" t="s">
        <v>840</v>
      </c>
      <c r="R218" s="1">
        <v>9.7999999999999992E-34</v>
      </c>
      <c r="S218">
        <v>151.80000000000001</v>
      </c>
      <c r="T218" t="s">
        <v>445</v>
      </c>
    </row>
    <row r="219" spans="1:20" x14ac:dyDescent="0.25">
      <c r="A219" s="8">
        <v>218</v>
      </c>
      <c r="B219" t="s">
        <v>827</v>
      </c>
      <c r="C219" s="5" t="s">
        <v>846</v>
      </c>
      <c r="D219">
        <v>2149</v>
      </c>
      <c r="F219" s="3">
        <v>0.320614564154657</v>
      </c>
      <c r="G219" t="s">
        <v>853</v>
      </c>
      <c r="H219">
        <v>1575.1</v>
      </c>
      <c r="I219" t="s">
        <v>1211</v>
      </c>
      <c r="J219" s="6" t="s">
        <v>715</v>
      </c>
      <c r="K219" t="s">
        <v>3</v>
      </c>
      <c r="L219">
        <v>0</v>
      </c>
      <c r="M219">
        <v>1575.1</v>
      </c>
      <c r="N219" t="s">
        <v>716</v>
      </c>
      <c r="O219" s="1">
        <v>1.2E-120</v>
      </c>
      <c r="P219">
        <v>442.6</v>
      </c>
      <c r="Q219" t="s">
        <v>854</v>
      </c>
      <c r="R219" s="1">
        <v>1.0999999999999999E-272</v>
      </c>
      <c r="S219">
        <v>947.6</v>
      </c>
      <c r="T219" t="s">
        <v>16</v>
      </c>
    </row>
    <row r="220" spans="1:20" x14ac:dyDescent="0.25">
      <c r="A220" s="8">
        <v>219</v>
      </c>
      <c r="B220" t="s">
        <v>827</v>
      </c>
      <c r="C220" s="5" t="s">
        <v>846</v>
      </c>
      <c r="D220">
        <v>2149</v>
      </c>
      <c r="F220" s="3">
        <v>0.31796185596356402</v>
      </c>
      <c r="G220" t="s">
        <v>847</v>
      </c>
      <c r="H220">
        <v>1053.9000000000001</v>
      </c>
      <c r="I220" t="s">
        <v>1260</v>
      </c>
      <c r="J220" s="6" t="s">
        <v>697</v>
      </c>
      <c r="K220" t="s">
        <v>3</v>
      </c>
      <c r="L220">
        <v>0</v>
      </c>
      <c r="M220">
        <v>1053.9000000000001</v>
      </c>
      <c r="N220" t="s">
        <v>698</v>
      </c>
      <c r="O220" s="1">
        <v>1.1E-13</v>
      </c>
      <c r="P220">
        <v>86.7</v>
      </c>
      <c r="Q220" t="s">
        <v>802</v>
      </c>
      <c r="R220" s="1">
        <v>1.4000000000000001E-114</v>
      </c>
      <c r="S220">
        <v>421.8</v>
      </c>
      <c r="T220" t="s">
        <v>641</v>
      </c>
    </row>
    <row r="221" spans="1:20" x14ac:dyDescent="0.25">
      <c r="A221" s="8">
        <v>220</v>
      </c>
      <c r="B221" t="s">
        <v>827</v>
      </c>
      <c r="C221" s="5" t="s">
        <v>846</v>
      </c>
      <c r="D221">
        <v>2149</v>
      </c>
      <c r="F221" s="3">
        <v>7.0429271792418993E-2</v>
      </c>
      <c r="G221" t="s">
        <v>848</v>
      </c>
      <c r="H221">
        <v>836.3</v>
      </c>
      <c r="I221" t="s">
        <v>1250</v>
      </c>
      <c r="J221" s="6" t="s">
        <v>849</v>
      </c>
      <c r="K221" t="s">
        <v>3</v>
      </c>
      <c r="L221" s="1">
        <v>1.9000000000000001E-239</v>
      </c>
      <c r="M221">
        <v>836.3</v>
      </c>
      <c r="N221" t="s">
        <v>4</v>
      </c>
      <c r="O221">
        <v>1</v>
      </c>
      <c r="P221">
        <v>0</v>
      </c>
      <c r="Q221" t="s">
        <v>850</v>
      </c>
      <c r="R221" s="1">
        <v>1.9000000000000001E-5</v>
      </c>
      <c r="S221">
        <v>58.9</v>
      </c>
      <c r="T221" t="s">
        <v>6</v>
      </c>
    </row>
    <row r="222" spans="1:20" x14ac:dyDescent="0.25">
      <c r="A222" s="8">
        <v>221</v>
      </c>
      <c r="B222" t="s">
        <v>827</v>
      </c>
      <c r="C222" s="5" t="s">
        <v>846</v>
      </c>
      <c r="D222">
        <v>2149</v>
      </c>
      <c r="F222" s="3">
        <v>5.6795131845841701E-2</v>
      </c>
      <c r="G222" t="s">
        <v>851</v>
      </c>
      <c r="H222">
        <v>345.1</v>
      </c>
      <c r="I222" t="s">
        <v>1244</v>
      </c>
      <c r="J222" s="6" t="s">
        <v>708</v>
      </c>
      <c r="K222" t="s">
        <v>3</v>
      </c>
      <c r="L222" s="1">
        <v>5.5000000000000002E-92</v>
      </c>
      <c r="M222">
        <v>345.1</v>
      </c>
      <c r="N222" t="s">
        <v>709</v>
      </c>
      <c r="O222" s="1">
        <v>3.5999999999999999E-27</v>
      </c>
      <c r="P222">
        <v>129.80000000000001</v>
      </c>
      <c r="Q222" t="s">
        <v>852</v>
      </c>
      <c r="R222" s="1">
        <v>4.4999999999999999E-33</v>
      </c>
      <c r="S222">
        <v>149.4</v>
      </c>
      <c r="T222" t="s">
        <v>16</v>
      </c>
    </row>
    <row r="223" spans="1:20" x14ac:dyDescent="0.25">
      <c r="A223" s="8">
        <v>222</v>
      </c>
      <c r="B223" t="s">
        <v>827</v>
      </c>
      <c r="C223" s="5" t="s">
        <v>828</v>
      </c>
      <c r="D223">
        <v>2627</v>
      </c>
      <c r="F223" s="3">
        <v>0.342128121606949</v>
      </c>
      <c r="G223" t="s">
        <v>834</v>
      </c>
      <c r="H223">
        <v>921</v>
      </c>
      <c r="I223" t="s">
        <v>1272</v>
      </c>
      <c r="J223" s="6" t="s">
        <v>835</v>
      </c>
      <c r="K223" t="s">
        <v>3</v>
      </c>
      <c r="L223" s="1">
        <v>6.5000000000000005E-265</v>
      </c>
      <c r="M223">
        <v>921</v>
      </c>
      <c r="N223" t="s">
        <v>4</v>
      </c>
      <c r="O223">
        <v>1</v>
      </c>
      <c r="P223">
        <v>0</v>
      </c>
      <c r="Q223" t="s">
        <v>104</v>
      </c>
      <c r="R223" s="1">
        <v>1.6000000000000001E-82</v>
      </c>
      <c r="S223">
        <v>315.10000000000002</v>
      </c>
      <c r="T223" t="s">
        <v>6</v>
      </c>
    </row>
    <row r="224" spans="1:20" x14ac:dyDescent="0.25">
      <c r="A224" s="8">
        <v>223</v>
      </c>
      <c r="B224" t="s">
        <v>827</v>
      </c>
      <c r="C224" s="5" t="s">
        <v>828</v>
      </c>
      <c r="D224">
        <v>2627</v>
      </c>
      <c r="F224" s="3">
        <v>0.31026785714285698</v>
      </c>
      <c r="G224" t="s">
        <v>831</v>
      </c>
      <c r="H224">
        <v>1030.4000000000001</v>
      </c>
      <c r="I224" t="s">
        <v>1225</v>
      </c>
      <c r="J224" s="6" t="s">
        <v>675</v>
      </c>
      <c r="K224" t="s">
        <v>3</v>
      </c>
      <c r="L224">
        <v>0</v>
      </c>
      <c r="M224">
        <v>1030.4000000000001</v>
      </c>
      <c r="N224" t="s">
        <v>676</v>
      </c>
      <c r="O224" s="1">
        <v>1.3E-80</v>
      </c>
      <c r="P224">
        <v>308.89999999999998</v>
      </c>
      <c r="Q224" t="s">
        <v>677</v>
      </c>
      <c r="R224" s="1">
        <v>7.2999999999999998E-177</v>
      </c>
      <c r="S224">
        <v>628.6</v>
      </c>
      <c r="T224" t="s">
        <v>6</v>
      </c>
    </row>
    <row r="225" spans="1:20" x14ac:dyDescent="0.25">
      <c r="A225" s="8">
        <v>224</v>
      </c>
      <c r="B225" t="s">
        <v>827</v>
      </c>
      <c r="C225" s="5" t="s">
        <v>828</v>
      </c>
      <c r="D225">
        <v>2627</v>
      </c>
      <c r="F225" s="3">
        <v>0.108249158249158</v>
      </c>
      <c r="G225" t="s">
        <v>832</v>
      </c>
      <c r="H225">
        <v>594</v>
      </c>
      <c r="I225" t="s">
        <v>1183</v>
      </c>
      <c r="J225" s="6" t="s">
        <v>833</v>
      </c>
      <c r="K225" t="s">
        <v>3</v>
      </c>
      <c r="L225" s="1">
        <v>1.1000000000000001E-166</v>
      </c>
      <c r="M225">
        <v>594</v>
      </c>
      <c r="N225" t="s">
        <v>4</v>
      </c>
      <c r="O225">
        <v>1</v>
      </c>
      <c r="P225">
        <v>0</v>
      </c>
      <c r="Q225" t="s">
        <v>525</v>
      </c>
      <c r="R225" s="1">
        <v>3.2000000000000001E-7</v>
      </c>
      <c r="S225">
        <v>64.3</v>
      </c>
      <c r="T225" t="s">
        <v>10</v>
      </c>
    </row>
    <row r="226" spans="1:20" x14ac:dyDescent="0.25">
      <c r="A226" s="8">
        <v>225</v>
      </c>
      <c r="B226" t="s">
        <v>827</v>
      </c>
      <c r="C226" s="5" t="s">
        <v>828</v>
      </c>
      <c r="D226">
        <v>2627</v>
      </c>
      <c r="F226" s="3">
        <v>7.1371927042030103E-2</v>
      </c>
      <c r="G226" t="s">
        <v>829</v>
      </c>
      <c r="H226">
        <v>1008.8</v>
      </c>
      <c r="I226" t="s">
        <v>1229</v>
      </c>
      <c r="J226" s="6" t="s">
        <v>728</v>
      </c>
      <c r="K226" t="s">
        <v>3</v>
      </c>
      <c r="L226" s="1">
        <v>2.5999999999999999E-291</v>
      </c>
      <c r="M226">
        <v>1008.8</v>
      </c>
      <c r="N226" t="s">
        <v>4</v>
      </c>
      <c r="O226">
        <v>1</v>
      </c>
      <c r="P226">
        <v>0</v>
      </c>
      <c r="Q226" t="s">
        <v>830</v>
      </c>
      <c r="R226" s="1">
        <v>2.6000000000000001E-9</v>
      </c>
      <c r="S226">
        <v>72</v>
      </c>
      <c r="T226" t="s">
        <v>55</v>
      </c>
    </row>
    <row r="227" spans="1:20" x14ac:dyDescent="0.25">
      <c r="A227" s="8">
        <v>226</v>
      </c>
      <c r="B227" t="s">
        <v>827</v>
      </c>
      <c r="C227" s="5" t="s">
        <v>855</v>
      </c>
      <c r="D227">
        <v>1830</v>
      </c>
      <c r="F227" s="3">
        <v>0.20648648648648599</v>
      </c>
      <c r="G227" t="s">
        <v>856</v>
      </c>
      <c r="H227">
        <v>647.5</v>
      </c>
      <c r="I227" t="s">
        <v>1235</v>
      </c>
      <c r="J227" s="6" t="s">
        <v>857</v>
      </c>
      <c r="K227" t="s">
        <v>3</v>
      </c>
      <c r="L227" s="1">
        <v>1E-182</v>
      </c>
      <c r="M227">
        <v>647.5</v>
      </c>
      <c r="N227" t="s">
        <v>4</v>
      </c>
      <c r="O227">
        <v>1</v>
      </c>
      <c r="P227">
        <v>0</v>
      </c>
      <c r="Q227" t="s">
        <v>858</v>
      </c>
      <c r="R227" s="1">
        <v>4.9000000000000003E-28</v>
      </c>
      <c r="S227">
        <v>133.69999999999999</v>
      </c>
      <c r="T227" t="s">
        <v>16</v>
      </c>
    </row>
    <row r="228" spans="1:20" x14ac:dyDescent="0.25">
      <c r="A228" s="8">
        <v>227</v>
      </c>
      <c r="B228" t="s">
        <v>827</v>
      </c>
      <c r="C228" s="5" t="s">
        <v>859</v>
      </c>
      <c r="D228">
        <v>1498</v>
      </c>
      <c r="F228" s="3">
        <v>0.54652114597544299</v>
      </c>
      <c r="G228" t="s">
        <v>867</v>
      </c>
      <c r="H228">
        <v>733</v>
      </c>
      <c r="I228" t="s">
        <v>1201</v>
      </c>
      <c r="J228" s="6" t="s">
        <v>687</v>
      </c>
      <c r="K228" t="s">
        <v>3</v>
      </c>
      <c r="L228" s="1">
        <v>2.0000000000000002E-208</v>
      </c>
      <c r="M228">
        <v>733</v>
      </c>
      <c r="N228" t="s">
        <v>4</v>
      </c>
      <c r="O228">
        <v>1</v>
      </c>
      <c r="P228">
        <v>0</v>
      </c>
      <c r="Q228" t="s">
        <v>688</v>
      </c>
      <c r="R228" s="1">
        <v>2.4000000000000002E-108</v>
      </c>
      <c r="S228">
        <v>400.6</v>
      </c>
      <c r="T228" t="s">
        <v>6</v>
      </c>
    </row>
    <row r="229" spans="1:20" x14ac:dyDescent="0.25">
      <c r="A229" s="8">
        <v>228</v>
      </c>
      <c r="B229" t="s">
        <v>827</v>
      </c>
      <c r="C229" s="5" t="s">
        <v>859</v>
      </c>
      <c r="D229">
        <v>1498</v>
      </c>
      <c r="F229" s="3">
        <v>0.38608374384236499</v>
      </c>
      <c r="G229" t="s">
        <v>869</v>
      </c>
      <c r="H229">
        <v>812</v>
      </c>
      <c r="I229" t="s">
        <v>1203</v>
      </c>
      <c r="J229" s="6" t="s">
        <v>712</v>
      </c>
      <c r="K229" t="s">
        <v>3</v>
      </c>
      <c r="L229" s="1">
        <v>3.8999999999999998E-232</v>
      </c>
      <c r="M229">
        <v>812</v>
      </c>
      <c r="N229" t="s">
        <v>4</v>
      </c>
      <c r="O229">
        <v>1</v>
      </c>
      <c r="P229">
        <v>0</v>
      </c>
      <c r="Q229" t="s">
        <v>402</v>
      </c>
      <c r="R229" s="1">
        <v>4.3000000000000002E-82</v>
      </c>
      <c r="S229">
        <v>313.5</v>
      </c>
      <c r="T229" t="s">
        <v>16</v>
      </c>
    </row>
    <row r="230" spans="1:20" x14ac:dyDescent="0.25">
      <c r="A230" s="8">
        <v>229</v>
      </c>
      <c r="B230" t="s">
        <v>827</v>
      </c>
      <c r="C230" s="5" t="s">
        <v>859</v>
      </c>
      <c r="D230">
        <v>1498</v>
      </c>
      <c r="F230" s="3">
        <v>0.240451644575356</v>
      </c>
      <c r="G230" t="s">
        <v>868</v>
      </c>
      <c r="H230">
        <v>1018.5</v>
      </c>
      <c r="I230" t="s">
        <v>1181</v>
      </c>
      <c r="J230" s="6" t="s">
        <v>685</v>
      </c>
      <c r="K230" t="s">
        <v>3</v>
      </c>
      <c r="L230" s="1">
        <v>3.5000000000000003E-294</v>
      </c>
      <c r="M230">
        <v>1018.5</v>
      </c>
      <c r="N230" t="s">
        <v>69</v>
      </c>
      <c r="O230" s="1">
        <v>7.2999999999999997E-42</v>
      </c>
      <c r="P230">
        <v>180.3</v>
      </c>
      <c r="Q230" t="s">
        <v>669</v>
      </c>
      <c r="R230" s="1">
        <v>1.3E-115</v>
      </c>
      <c r="S230">
        <v>425.2</v>
      </c>
      <c r="T230" t="s">
        <v>16</v>
      </c>
    </row>
    <row r="231" spans="1:20" x14ac:dyDescent="0.25">
      <c r="A231" s="8">
        <v>230</v>
      </c>
      <c r="B231" t="s">
        <v>827</v>
      </c>
      <c r="C231" s="5" t="s">
        <v>859</v>
      </c>
      <c r="D231">
        <v>1498</v>
      </c>
      <c r="F231" s="3">
        <v>0.12723785166240401</v>
      </c>
      <c r="G231" t="s">
        <v>864</v>
      </c>
      <c r="H231">
        <v>469.2</v>
      </c>
      <c r="I231" t="s">
        <v>1362</v>
      </c>
      <c r="J231" s="6" t="s">
        <v>865</v>
      </c>
      <c r="K231" t="s">
        <v>3</v>
      </c>
      <c r="L231" s="1">
        <v>3.4999999999999997E-129</v>
      </c>
      <c r="M231">
        <v>469.2</v>
      </c>
      <c r="N231" t="s">
        <v>4</v>
      </c>
      <c r="O231">
        <v>1</v>
      </c>
      <c r="P231">
        <v>0</v>
      </c>
      <c r="Q231" t="s">
        <v>866</v>
      </c>
      <c r="R231" s="1">
        <v>6.2999999999999998E-6</v>
      </c>
      <c r="S231">
        <v>59.7</v>
      </c>
      <c r="T231" t="s">
        <v>16</v>
      </c>
    </row>
    <row r="232" spans="1:20" x14ac:dyDescent="0.25">
      <c r="A232" s="8">
        <v>231</v>
      </c>
      <c r="B232" t="s">
        <v>827</v>
      </c>
      <c r="C232" s="5" t="s">
        <v>859</v>
      </c>
      <c r="D232">
        <v>1498</v>
      </c>
      <c r="F232" s="3">
        <v>6.3112598613435406E-2</v>
      </c>
      <c r="G232" t="s">
        <v>860</v>
      </c>
      <c r="H232">
        <v>836.6</v>
      </c>
      <c r="I232" t="s">
        <v>1190</v>
      </c>
      <c r="J232" s="6" t="s">
        <v>861</v>
      </c>
      <c r="K232" t="s">
        <v>3</v>
      </c>
      <c r="L232" s="1">
        <v>1.4999999999999999E-239</v>
      </c>
      <c r="M232">
        <v>836.6</v>
      </c>
      <c r="N232" t="s">
        <v>862</v>
      </c>
      <c r="O232" s="1">
        <v>4.4E-37</v>
      </c>
      <c r="P232">
        <v>164.1</v>
      </c>
      <c r="Q232" t="s">
        <v>863</v>
      </c>
      <c r="R232" s="1">
        <v>5.7000000000000001E-53</v>
      </c>
      <c r="S232">
        <v>216.9</v>
      </c>
      <c r="T232" t="s">
        <v>134</v>
      </c>
    </row>
    <row r="233" spans="1:20" x14ac:dyDescent="0.25">
      <c r="A233" s="8">
        <v>232</v>
      </c>
      <c r="B233" t="s">
        <v>827</v>
      </c>
      <c r="C233" s="5" t="s">
        <v>870</v>
      </c>
      <c r="D233">
        <v>1328</v>
      </c>
      <c r="F233" s="3">
        <v>0.19112508735150199</v>
      </c>
      <c r="G233" t="s">
        <v>871</v>
      </c>
      <c r="H233">
        <v>286.2</v>
      </c>
      <c r="I233" t="s">
        <v>1361</v>
      </c>
      <c r="J233" s="6" t="s">
        <v>872</v>
      </c>
      <c r="K233" t="s">
        <v>3</v>
      </c>
      <c r="L233" s="1">
        <v>2.5E-74</v>
      </c>
      <c r="M233">
        <v>286.2</v>
      </c>
      <c r="N233" t="s">
        <v>4</v>
      </c>
      <c r="O233">
        <v>1</v>
      </c>
      <c r="P233">
        <v>0</v>
      </c>
      <c r="Q233" t="s">
        <v>873</v>
      </c>
      <c r="R233">
        <v>1.2E-4</v>
      </c>
      <c r="S233">
        <v>54.7</v>
      </c>
      <c r="T233" t="s">
        <v>16</v>
      </c>
    </row>
    <row r="234" spans="1:20" x14ac:dyDescent="0.25">
      <c r="A234" s="8">
        <v>233</v>
      </c>
      <c r="B234" t="s">
        <v>827</v>
      </c>
      <c r="C234" s="5" t="s">
        <v>870</v>
      </c>
      <c r="D234">
        <v>1328</v>
      </c>
      <c r="F234" s="3">
        <v>6.3382594417077207E-2</v>
      </c>
      <c r="G234" t="s">
        <v>874</v>
      </c>
      <c r="H234">
        <v>609</v>
      </c>
      <c r="I234" t="s">
        <v>1271</v>
      </c>
      <c r="J234" s="6" t="s">
        <v>875</v>
      </c>
      <c r="K234" t="s">
        <v>3</v>
      </c>
      <c r="L234" s="1">
        <v>3.7000000000000001E-171</v>
      </c>
      <c r="M234">
        <v>609</v>
      </c>
      <c r="N234" t="s">
        <v>876</v>
      </c>
      <c r="O234" s="1">
        <v>9.9999999999999993E-41</v>
      </c>
      <c r="P234">
        <v>175.6</v>
      </c>
      <c r="Q234" t="s">
        <v>877</v>
      </c>
      <c r="R234" s="1">
        <v>2.5999999999999999E-52</v>
      </c>
      <c r="S234">
        <v>214.2</v>
      </c>
      <c r="T234" t="s">
        <v>16</v>
      </c>
    </row>
    <row r="235" spans="1:20" x14ac:dyDescent="0.25">
      <c r="A235" s="8">
        <v>234</v>
      </c>
      <c r="B235" t="s">
        <v>827</v>
      </c>
      <c r="C235" s="5" t="s">
        <v>878</v>
      </c>
      <c r="D235">
        <v>1087</v>
      </c>
      <c r="F235" s="3">
        <v>0.40728021978022</v>
      </c>
      <c r="G235" t="s">
        <v>879</v>
      </c>
      <c r="H235">
        <v>145.6</v>
      </c>
      <c r="I235" t="s">
        <v>1363</v>
      </c>
      <c r="J235" s="6" t="s">
        <v>880</v>
      </c>
      <c r="K235" t="s">
        <v>3</v>
      </c>
      <c r="L235" s="1">
        <v>2.5000000000000002E-32</v>
      </c>
      <c r="M235">
        <v>145.6</v>
      </c>
      <c r="N235" t="s">
        <v>4</v>
      </c>
      <c r="O235">
        <v>1</v>
      </c>
      <c r="P235">
        <v>0</v>
      </c>
      <c r="Q235" t="s">
        <v>881</v>
      </c>
      <c r="R235" s="1">
        <v>2.3999999999999999E-6</v>
      </c>
      <c r="S235">
        <v>59.3</v>
      </c>
      <c r="T235" t="s">
        <v>6</v>
      </c>
    </row>
    <row r="236" spans="1:20" x14ac:dyDescent="0.25">
      <c r="A236" s="8">
        <v>235</v>
      </c>
      <c r="B236" t="s">
        <v>827</v>
      </c>
      <c r="C236" s="5" t="s">
        <v>878</v>
      </c>
      <c r="D236">
        <v>1087</v>
      </c>
      <c r="F236" s="3">
        <v>0.29499585291678199</v>
      </c>
      <c r="G236" t="s">
        <v>882</v>
      </c>
      <c r="H236">
        <v>1085.0999999999999</v>
      </c>
      <c r="I236" t="s">
        <v>1184</v>
      </c>
      <c r="J236" s="6" t="s">
        <v>700</v>
      </c>
      <c r="K236" t="s">
        <v>3</v>
      </c>
      <c r="L236">
        <v>0</v>
      </c>
      <c r="M236">
        <v>1085.0999999999999</v>
      </c>
      <c r="N236" t="s">
        <v>883</v>
      </c>
      <c r="O236" s="1">
        <v>1.1E-56</v>
      </c>
      <c r="P236">
        <v>229.6</v>
      </c>
      <c r="Q236" t="s">
        <v>571</v>
      </c>
      <c r="R236" s="1">
        <v>4.6999999999999999E-153</v>
      </c>
      <c r="S236">
        <v>549.70000000000005</v>
      </c>
      <c r="T236" t="s">
        <v>16</v>
      </c>
    </row>
    <row r="237" spans="1:20" x14ac:dyDescent="0.25">
      <c r="A237" s="8">
        <v>236</v>
      </c>
      <c r="B237" t="s">
        <v>884</v>
      </c>
      <c r="C237" s="5" t="s">
        <v>885</v>
      </c>
      <c r="D237">
        <v>1916</v>
      </c>
      <c r="F237" s="3">
        <v>0.192633995408723</v>
      </c>
      <c r="G237" t="s">
        <v>888</v>
      </c>
      <c r="H237">
        <v>1001.9</v>
      </c>
      <c r="I237" t="s">
        <v>1272</v>
      </c>
      <c r="J237" s="6" t="s">
        <v>818</v>
      </c>
      <c r="K237" t="s">
        <v>3</v>
      </c>
      <c r="L237" s="1">
        <v>3.1E-289</v>
      </c>
      <c r="M237">
        <v>1001.9</v>
      </c>
      <c r="N237" t="s">
        <v>123</v>
      </c>
      <c r="O237" s="1">
        <v>9.1000000000000006E-47</v>
      </c>
      <c r="P237">
        <v>196.4</v>
      </c>
      <c r="Q237" t="s">
        <v>104</v>
      </c>
      <c r="R237" s="1">
        <v>7.2999999999999997E-105</v>
      </c>
      <c r="S237">
        <v>389.4</v>
      </c>
      <c r="T237" t="s">
        <v>6</v>
      </c>
    </row>
    <row r="238" spans="1:20" x14ac:dyDescent="0.25">
      <c r="A238" s="8">
        <v>237</v>
      </c>
      <c r="B238" t="s">
        <v>884</v>
      </c>
      <c r="C238" s="5" t="s">
        <v>885</v>
      </c>
      <c r="D238">
        <v>1916</v>
      </c>
      <c r="F238" s="3">
        <v>0.14367706141190001</v>
      </c>
      <c r="G238" t="s">
        <v>886</v>
      </c>
      <c r="H238">
        <v>522.70000000000005</v>
      </c>
      <c r="I238" t="s">
        <v>1243</v>
      </c>
      <c r="J238" s="6" t="s">
        <v>887</v>
      </c>
      <c r="K238" t="s">
        <v>3</v>
      </c>
      <c r="L238" s="1">
        <v>2.9999999999999999E-145</v>
      </c>
      <c r="M238">
        <v>522.70000000000005</v>
      </c>
      <c r="N238" t="s">
        <v>4</v>
      </c>
      <c r="O238">
        <v>1</v>
      </c>
      <c r="P238">
        <v>0</v>
      </c>
      <c r="Q238" t="s">
        <v>622</v>
      </c>
      <c r="R238" s="1">
        <v>1.7000000000000001E-10</v>
      </c>
      <c r="S238">
        <v>75.099999999999994</v>
      </c>
      <c r="T238" t="s">
        <v>16</v>
      </c>
    </row>
    <row r="239" spans="1:20" x14ac:dyDescent="0.25">
      <c r="A239" s="8">
        <v>238</v>
      </c>
      <c r="B239" t="s">
        <v>884</v>
      </c>
      <c r="C239" s="5" t="s">
        <v>885</v>
      </c>
      <c r="D239">
        <v>1916</v>
      </c>
      <c r="F239" s="3">
        <v>0.13456310679611599</v>
      </c>
      <c r="G239" t="s">
        <v>889</v>
      </c>
      <c r="H239">
        <v>515</v>
      </c>
      <c r="I239" t="s">
        <v>1358</v>
      </c>
      <c r="J239" s="6" t="s">
        <v>890</v>
      </c>
      <c r="K239" t="s">
        <v>3</v>
      </c>
      <c r="L239" s="1">
        <v>6.2000000000000001E-143</v>
      </c>
      <c r="M239">
        <v>515</v>
      </c>
      <c r="N239" t="s">
        <v>4</v>
      </c>
      <c r="O239">
        <v>1</v>
      </c>
      <c r="P239">
        <v>0</v>
      </c>
      <c r="Q239" t="s">
        <v>891</v>
      </c>
      <c r="R239" s="1">
        <v>8.9999999999999995E-9</v>
      </c>
      <c r="S239">
        <v>69.3</v>
      </c>
      <c r="T239" t="s">
        <v>16</v>
      </c>
    </row>
    <row r="240" spans="1:20" x14ac:dyDescent="0.25">
      <c r="A240" s="8">
        <v>239</v>
      </c>
      <c r="B240" t="s">
        <v>884</v>
      </c>
      <c r="C240" s="5" t="s">
        <v>892</v>
      </c>
      <c r="D240">
        <v>1688</v>
      </c>
      <c r="F240" s="3">
        <v>0.62615396965561498</v>
      </c>
      <c r="G240" t="s">
        <v>899</v>
      </c>
      <c r="H240">
        <v>1245.7</v>
      </c>
      <c r="I240" t="s">
        <v>1240</v>
      </c>
      <c r="J240" s="6" t="s">
        <v>767</v>
      </c>
      <c r="K240" t="s">
        <v>3</v>
      </c>
      <c r="L240">
        <v>0</v>
      </c>
      <c r="M240">
        <v>1245.7</v>
      </c>
      <c r="N240" t="s">
        <v>4</v>
      </c>
      <c r="O240">
        <v>1</v>
      </c>
      <c r="P240">
        <v>0</v>
      </c>
      <c r="Q240" t="s">
        <v>368</v>
      </c>
      <c r="R240" s="1">
        <v>2.5E-222</v>
      </c>
      <c r="S240">
        <v>780</v>
      </c>
      <c r="T240" t="s">
        <v>16</v>
      </c>
    </row>
    <row r="241" spans="1:20" x14ac:dyDescent="0.25">
      <c r="A241" s="8">
        <v>240</v>
      </c>
      <c r="B241" t="s">
        <v>884</v>
      </c>
      <c r="C241" s="5" t="s">
        <v>892</v>
      </c>
      <c r="D241">
        <v>1688</v>
      </c>
      <c r="F241" s="3">
        <v>7.0128205128205098E-2</v>
      </c>
      <c r="G241" t="s">
        <v>896</v>
      </c>
      <c r="H241">
        <v>780</v>
      </c>
      <c r="I241" t="s">
        <v>1230</v>
      </c>
      <c r="J241" s="6" t="s">
        <v>897</v>
      </c>
      <c r="K241" t="s">
        <v>3</v>
      </c>
      <c r="L241" s="1">
        <v>1.6E-222</v>
      </c>
      <c r="M241">
        <v>780</v>
      </c>
      <c r="N241" t="s">
        <v>4</v>
      </c>
      <c r="O241">
        <v>1</v>
      </c>
      <c r="P241">
        <v>0</v>
      </c>
      <c r="Q241" t="s">
        <v>898</v>
      </c>
      <c r="R241">
        <v>3.4000000000000002E-4</v>
      </c>
      <c r="S241">
        <v>54.7</v>
      </c>
      <c r="T241" t="s">
        <v>16</v>
      </c>
    </row>
    <row r="242" spans="1:20" x14ac:dyDescent="0.25">
      <c r="A242" s="8">
        <v>241</v>
      </c>
      <c r="B242" t="s">
        <v>884</v>
      </c>
      <c r="C242" s="5" t="s">
        <v>892</v>
      </c>
      <c r="D242">
        <v>1688</v>
      </c>
      <c r="F242" s="3">
        <v>5.0847457627118599E-2</v>
      </c>
      <c r="G242" t="s">
        <v>893</v>
      </c>
      <c r="H242">
        <v>1097.4000000000001</v>
      </c>
      <c r="I242" t="s">
        <v>1187</v>
      </c>
      <c r="J242" s="6" t="s">
        <v>894</v>
      </c>
      <c r="K242" t="s">
        <v>3</v>
      </c>
      <c r="L242">
        <v>0</v>
      </c>
      <c r="M242">
        <v>1097.4000000000001</v>
      </c>
      <c r="N242" t="s">
        <v>4</v>
      </c>
      <c r="O242">
        <v>1</v>
      </c>
      <c r="P242">
        <v>0</v>
      </c>
      <c r="Q242" t="s">
        <v>895</v>
      </c>
      <c r="R242">
        <v>2.2000000000000001E-4</v>
      </c>
      <c r="S242">
        <v>55.8</v>
      </c>
      <c r="T242" t="s">
        <v>5</v>
      </c>
    </row>
    <row r="243" spans="1:20" x14ac:dyDescent="0.25">
      <c r="A243" s="8">
        <v>242</v>
      </c>
      <c r="B243" t="s">
        <v>884</v>
      </c>
      <c r="C243" s="5" t="s">
        <v>900</v>
      </c>
      <c r="D243">
        <v>1271</v>
      </c>
      <c r="F243" s="3">
        <v>0.321936357481381</v>
      </c>
      <c r="G243" t="s">
        <v>902</v>
      </c>
      <c r="H243">
        <v>295.39999999999998</v>
      </c>
      <c r="I243" t="s">
        <v>1197</v>
      </c>
      <c r="J243" s="6" t="s">
        <v>903</v>
      </c>
      <c r="K243" t="s">
        <v>3</v>
      </c>
      <c r="L243" s="1">
        <v>4.0999999999999996E-77</v>
      </c>
      <c r="M243">
        <v>295.39999999999998</v>
      </c>
      <c r="N243" t="s">
        <v>4</v>
      </c>
      <c r="O243">
        <v>1</v>
      </c>
      <c r="P243">
        <v>0</v>
      </c>
      <c r="Q243" t="s">
        <v>904</v>
      </c>
      <c r="R243" s="1">
        <v>8.2000000000000001E-17</v>
      </c>
      <c r="S243">
        <v>95.1</v>
      </c>
      <c r="T243" t="s">
        <v>6</v>
      </c>
    </row>
    <row r="244" spans="1:20" x14ac:dyDescent="0.25">
      <c r="A244" s="8">
        <v>243</v>
      </c>
      <c r="B244" t="s">
        <v>884</v>
      </c>
      <c r="C244" s="5" t="s">
        <v>900</v>
      </c>
      <c r="D244">
        <v>1271</v>
      </c>
      <c r="F244" s="3">
        <v>5.1460113960113997E-2</v>
      </c>
      <c r="G244" t="s">
        <v>901</v>
      </c>
      <c r="H244">
        <v>561.6</v>
      </c>
      <c r="I244" t="s">
        <v>1244</v>
      </c>
      <c r="J244" s="6" t="s">
        <v>746</v>
      </c>
      <c r="K244" t="s">
        <v>3</v>
      </c>
      <c r="L244" s="1">
        <v>6.3000000000000006E-157</v>
      </c>
      <c r="M244">
        <v>561.6</v>
      </c>
      <c r="N244" t="s">
        <v>578</v>
      </c>
      <c r="O244" s="1">
        <v>3.7E-40</v>
      </c>
      <c r="P244">
        <v>173.7</v>
      </c>
      <c r="Q244" t="s">
        <v>455</v>
      </c>
      <c r="R244" s="1">
        <v>7.4000000000000002E-49</v>
      </c>
      <c r="S244">
        <v>202.6</v>
      </c>
      <c r="T244" t="s">
        <v>16</v>
      </c>
    </row>
    <row r="245" spans="1:20" x14ac:dyDescent="0.25">
      <c r="A245" s="8">
        <v>244</v>
      </c>
      <c r="B245" t="s">
        <v>884</v>
      </c>
      <c r="C245" s="5" t="s">
        <v>905</v>
      </c>
      <c r="D245">
        <v>1087</v>
      </c>
      <c r="F245" s="3">
        <v>0.13856502242152499</v>
      </c>
      <c r="G245" t="s">
        <v>907</v>
      </c>
      <c r="H245">
        <v>223</v>
      </c>
      <c r="I245" t="s">
        <v>1249</v>
      </c>
      <c r="J245" s="6" t="s">
        <v>908</v>
      </c>
      <c r="K245" t="s">
        <v>3</v>
      </c>
      <c r="L245" s="1">
        <v>2.1000000000000002E-55</v>
      </c>
      <c r="M245">
        <v>223</v>
      </c>
      <c r="N245" t="s">
        <v>909</v>
      </c>
      <c r="O245" s="1">
        <v>2.2000000000000001E-7</v>
      </c>
      <c r="P245">
        <v>63.5</v>
      </c>
      <c r="Q245" t="s">
        <v>910</v>
      </c>
      <c r="R245" s="1">
        <v>1.1E-16</v>
      </c>
      <c r="S245">
        <v>94.4</v>
      </c>
      <c r="T245" t="s">
        <v>6</v>
      </c>
    </row>
    <row r="246" spans="1:20" x14ac:dyDescent="0.25">
      <c r="A246" s="8">
        <v>245</v>
      </c>
      <c r="B246" t="s">
        <v>884</v>
      </c>
      <c r="C246" s="5" t="s">
        <v>905</v>
      </c>
      <c r="D246">
        <v>1087</v>
      </c>
      <c r="F246" s="3">
        <v>0.125322775004304</v>
      </c>
      <c r="G246" t="s">
        <v>906</v>
      </c>
      <c r="H246">
        <v>580.9</v>
      </c>
      <c r="I246" t="s">
        <v>1197</v>
      </c>
      <c r="J246" s="6" t="s">
        <v>781</v>
      </c>
      <c r="K246" t="s">
        <v>3</v>
      </c>
      <c r="L246" s="1">
        <v>9.6000000000000003E-163</v>
      </c>
      <c r="M246">
        <v>580.9</v>
      </c>
      <c r="N246" t="s">
        <v>271</v>
      </c>
      <c r="O246" s="1">
        <v>7.6000000000000002E-35</v>
      </c>
      <c r="P246">
        <v>156</v>
      </c>
      <c r="Q246" t="s">
        <v>465</v>
      </c>
      <c r="R246" s="1">
        <v>9.2000000000000001E-57</v>
      </c>
      <c r="S246">
        <v>228.8</v>
      </c>
      <c r="T246" t="s">
        <v>6</v>
      </c>
    </row>
    <row r="247" spans="1:20" x14ac:dyDescent="0.25">
      <c r="A247" s="8">
        <v>246</v>
      </c>
      <c r="B247" t="s">
        <v>884</v>
      </c>
      <c r="C247" s="5" t="s">
        <v>911</v>
      </c>
      <c r="D247">
        <v>1062</v>
      </c>
      <c r="F247" s="3">
        <v>0.20551872424296699</v>
      </c>
      <c r="G247" t="s">
        <v>916</v>
      </c>
      <c r="H247">
        <v>558.1</v>
      </c>
      <c r="I247" t="s">
        <v>1184</v>
      </c>
      <c r="J247" s="6" t="s">
        <v>917</v>
      </c>
      <c r="K247" t="s">
        <v>3</v>
      </c>
      <c r="L247" s="1">
        <v>6.7999999999999998E-156</v>
      </c>
      <c r="M247">
        <v>558.1</v>
      </c>
      <c r="N247" t="s">
        <v>918</v>
      </c>
      <c r="O247" s="1">
        <v>2.0999999999999999E-19</v>
      </c>
      <c r="P247">
        <v>104.8</v>
      </c>
      <c r="Q247" t="s">
        <v>54</v>
      </c>
      <c r="R247" s="1">
        <v>5.8000000000000003E-54</v>
      </c>
      <c r="S247">
        <v>219.5</v>
      </c>
      <c r="T247" t="s">
        <v>16</v>
      </c>
    </row>
    <row r="248" spans="1:20" x14ac:dyDescent="0.25">
      <c r="A248" s="8">
        <v>247</v>
      </c>
      <c r="B248" t="s">
        <v>884</v>
      </c>
      <c r="C248" s="5" t="s">
        <v>911</v>
      </c>
      <c r="D248">
        <v>1062</v>
      </c>
      <c r="F248" s="3">
        <v>0.121780388612743</v>
      </c>
      <c r="G248" t="s">
        <v>912</v>
      </c>
      <c r="H248">
        <v>442.6</v>
      </c>
      <c r="I248" t="s">
        <v>1184</v>
      </c>
      <c r="J248" s="6" t="s">
        <v>913</v>
      </c>
      <c r="K248" t="s">
        <v>3</v>
      </c>
      <c r="L248" s="1">
        <v>3.4E-121</v>
      </c>
      <c r="M248">
        <v>442.6</v>
      </c>
      <c r="N248" t="s">
        <v>914</v>
      </c>
      <c r="O248" s="1">
        <v>3.7000000000000003E-27</v>
      </c>
      <c r="P248">
        <v>130.19999999999999</v>
      </c>
      <c r="Q248" t="s">
        <v>915</v>
      </c>
      <c r="R248" s="1">
        <v>2.2E-43</v>
      </c>
      <c r="S248">
        <v>184.1</v>
      </c>
      <c r="T248" t="s">
        <v>16</v>
      </c>
    </row>
    <row r="249" spans="1:20" x14ac:dyDescent="0.25">
      <c r="A249" s="8">
        <v>248</v>
      </c>
      <c r="B249" t="s">
        <v>884</v>
      </c>
      <c r="C249" s="5" t="s">
        <v>919</v>
      </c>
      <c r="D249">
        <v>829</v>
      </c>
      <c r="F249" s="3">
        <v>0.12028397565922901</v>
      </c>
      <c r="G249" t="s">
        <v>920</v>
      </c>
      <c r="H249">
        <v>493</v>
      </c>
      <c r="I249" t="s">
        <v>1197</v>
      </c>
      <c r="J249" s="6" t="s">
        <v>921</v>
      </c>
      <c r="K249" t="s">
        <v>3</v>
      </c>
      <c r="L249" s="1">
        <v>2.3E-136</v>
      </c>
      <c r="M249">
        <v>493</v>
      </c>
      <c r="N249" t="s">
        <v>271</v>
      </c>
      <c r="O249" s="1">
        <v>2.7999999999999999E-25</v>
      </c>
      <c r="P249">
        <v>124</v>
      </c>
      <c r="Q249" t="s">
        <v>922</v>
      </c>
      <c r="R249" s="1">
        <v>3.9E-43</v>
      </c>
      <c r="S249">
        <v>183.3</v>
      </c>
      <c r="T249" t="s">
        <v>134</v>
      </c>
    </row>
    <row r="250" spans="1:20" x14ac:dyDescent="0.25">
      <c r="A250" s="8">
        <v>249</v>
      </c>
      <c r="B250" t="s">
        <v>884</v>
      </c>
      <c r="C250" s="5" t="s">
        <v>926</v>
      </c>
      <c r="D250">
        <v>461</v>
      </c>
      <c r="F250" s="3">
        <v>0.17816091954023</v>
      </c>
      <c r="G250" t="s">
        <v>927</v>
      </c>
      <c r="H250">
        <v>313.2</v>
      </c>
      <c r="I250" t="s">
        <v>1202</v>
      </c>
      <c r="J250" s="6" t="s">
        <v>928</v>
      </c>
      <c r="K250" t="s">
        <v>3</v>
      </c>
      <c r="L250" s="1">
        <v>2.1E-82</v>
      </c>
      <c r="M250">
        <v>313.2</v>
      </c>
      <c r="N250" t="s">
        <v>4</v>
      </c>
      <c r="O250">
        <v>1</v>
      </c>
      <c r="P250">
        <v>0</v>
      </c>
      <c r="Q250" t="s">
        <v>929</v>
      </c>
      <c r="R250" s="1">
        <v>5.8999999999999998E-5</v>
      </c>
      <c r="S250">
        <v>55.8</v>
      </c>
      <c r="T250" t="s">
        <v>6</v>
      </c>
    </row>
    <row r="251" spans="1:20" x14ac:dyDescent="0.25">
      <c r="A251" s="8">
        <v>250</v>
      </c>
      <c r="B251" t="s">
        <v>884</v>
      </c>
      <c r="C251" s="5" t="s">
        <v>926</v>
      </c>
      <c r="D251">
        <v>461</v>
      </c>
      <c r="F251" s="3">
        <v>0.16901850109752301</v>
      </c>
      <c r="G251" t="s">
        <v>930</v>
      </c>
      <c r="H251">
        <v>318.89999999999998</v>
      </c>
      <c r="I251" t="s">
        <v>1241</v>
      </c>
      <c r="J251" s="6" t="s">
        <v>931</v>
      </c>
      <c r="K251" t="s">
        <v>3</v>
      </c>
      <c r="L251" s="1">
        <v>3.6999999999999999E-84</v>
      </c>
      <c r="M251">
        <v>318.89999999999998</v>
      </c>
      <c r="N251" t="s">
        <v>4</v>
      </c>
      <c r="O251">
        <v>1</v>
      </c>
      <c r="P251">
        <v>0</v>
      </c>
      <c r="Q251" t="s">
        <v>932</v>
      </c>
      <c r="R251">
        <v>2.2000000000000001E-4</v>
      </c>
      <c r="S251">
        <v>53.9</v>
      </c>
      <c r="T251" t="s">
        <v>248</v>
      </c>
    </row>
    <row r="252" spans="1:20" x14ac:dyDescent="0.25">
      <c r="A252" s="8">
        <v>251</v>
      </c>
      <c r="B252" t="s">
        <v>884</v>
      </c>
      <c r="C252" s="5" t="s">
        <v>923</v>
      </c>
      <c r="D252">
        <v>464</v>
      </c>
      <c r="F252" s="3">
        <v>0.17445388349514601</v>
      </c>
      <c r="G252" t="s">
        <v>924</v>
      </c>
      <c r="H252">
        <v>988.8</v>
      </c>
      <c r="I252" t="s">
        <v>1221</v>
      </c>
      <c r="J252" s="6" t="s">
        <v>763</v>
      </c>
      <c r="K252" t="s">
        <v>3</v>
      </c>
      <c r="L252" s="1">
        <v>2.7999999999999999E-285</v>
      </c>
      <c r="M252">
        <v>988.8</v>
      </c>
      <c r="N252" t="s">
        <v>645</v>
      </c>
      <c r="O252" s="1">
        <v>5.9000000000000004E-78</v>
      </c>
      <c r="P252">
        <v>300.10000000000002</v>
      </c>
      <c r="Q252" t="s">
        <v>925</v>
      </c>
      <c r="R252" s="1">
        <v>6.6999999999999999E-130</v>
      </c>
      <c r="S252">
        <v>472.6</v>
      </c>
      <c r="T252" t="s">
        <v>6</v>
      </c>
    </row>
    <row r="253" spans="1:20" x14ac:dyDescent="0.25">
      <c r="A253" s="8">
        <v>252</v>
      </c>
      <c r="B253" t="s">
        <v>884</v>
      </c>
      <c r="C253" s="5" t="s">
        <v>933</v>
      </c>
      <c r="D253">
        <v>315</v>
      </c>
      <c r="F253" s="3">
        <v>0.197343453510436</v>
      </c>
      <c r="G253" t="s">
        <v>937</v>
      </c>
      <c r="H253">
        <v>263.5</v>
      </c>
      <c r="I253" t="s">
        <v>1360</v>
      </c>
      <c r="J253" s="6" t="s">
        <v>938</v>
      </c>
      <c r="K253" t="s">
        <v>3</v>
      </c>
      <c r="L253" s="1">
        <v>1.6000000000000001E-67</v>
      </c>
      <c r="M253">
        <v>263.5</v>
      </c>
      <c r="N253" t="s">
        <v>4</v>
      </c>
      <c r="O253">
        <v>1</v>
      </c>
      <c r="P253">
        <v>0</v>
      </c>
      <c r="Q253" t="s">
        <v>939</v>
      </c>
      <c r="R253">
        <v>7.5000000000000002E-4</v>
      </c>
      <c r="S253">
        <v>52</v>
      </c>
      <c r="T253" t="s">
        <v>5</v>
      </c>
    </row>
    <row r="254" spans="1:20" x14ac:dyDescent="0.25">
      <c r="A254" s="8">
        <v>253</v>
      </c>
      <c r="B254" t="s">
        <v>884</v>
      </c>
      <c r="C254" s="5" t="s">
        <v>933</v>
      </c>
      <c r="D254">
        <v>315</v>
      </c>
      <c r="F254" s="3">
        <v>0.111355018958292</v>
      </c>
      <c r="G254" t="s">
        <v>934</v>
      </c>
      <c r="H254">
        <v>501.1</v>
      </c>
      <c r="I254" t="s">
        <v>1359</v>
      </c>
      <c r="J254" s="6" t="s">
        <v>935</v>
      </c>
      <c r="K254" t="s">
        <v>3</v>
      </c>
      <c r="L254" s="1">
        <v>8.6000000000000004E-139</v>
      </c>
      <c r="M254">
        <v>501.1</v>
      </c>
      <c r="N254" t="s">
        <v>4</v>
      </c>
      <c r="O254">
        <v>1</v>
      </c>
      <c r="P254">
        <v>0</v>
      </c>
      <c r="Q254" t="s">
        <v>936</v>
      </c>
      <c r="R254" s="1">
        <v>9.5000000000000005E-5</v>
      </c>
      <c r="S254">
        <v>55.8</v>
      </c>
      <c r="T254" t="s">
        <v>16</v>
      </c>
    </row>
    <row r="255" spans="1:20" x14ac:dyDescent="0.25">
      <c r="A255" s="8">
        <v>254</v>
      </c>
      <c r="B255" t="s">
        <v>940</v>
      </c>
      <c r="C255" s="5" t="s">
        <v>966</v>
      </c>
      <c r="D255">
        <v>54</v>
      </c>
      <c r="F255" s="3">
        <v>0.173006879805747</v>
      </c>
      <c r="G255" t="s">
        <v>967</v>
      </c>
      <c r="H255">
        <v>988.4</v>
      </c>
      <c r="I255" t="s">
        <v>1221</v>
      </c>
      <c r="J255" s="6" t="s">
        <v>763</v>
      </c>
      <c r="K255" t="s">
        <v>3</v>
      </c>
      <c r="L255" s="1">
        <v>4.3999999999999996E-283</v>
      </c>
      <c r="M255">
        <v>981.5</v>
      </c>
      <c r="N255" t="s">
        <v>645</v>
      </c>
      <c r="O255" s="1">
        <v>7.8000000000000004E-78</v>
      </c>
      <c r="P255">
        <v>299.7</v>
      </c>
      <c r="Q255" t="s">
        <v>925</v>
      </c>
      <c r="R255" s="1">
        <v>2.5000000000000001E-129</v>
      </c>
      <c r="S255">
        <v>470.7</v>
      </c>
      <c r="T255" t="s">
        <v>6</v>
      </c>
    </row>
    <row r="256" spans="1:20" x14ac:dyDescent="0.25">
      <c r="A256" s="8">
        <v>255</v>
      </c>
      <c r="B256" t="s">
        <v>940</v>
      </c>
      <c r="C256" s="5" t="s">
        <v>960</v>
      </c>
      <c r="D256">
        <v>56</v>
      </c>
      <c r="F256" s="3">
        <v>0.25342874180083502</v>
      </c>
      <c r="G256" t="s">
        <v>962</v>
      </c>
      <c r="H256">
        <v>503.1</v>
      </c>
      <c r="I256" t="s">
        <v>1235</v>
      </c>
      <c r="J256" s="6" t="s">
        <v>648</v>
      </c>
      <c r="K256" t="s">
        <v>3</v>
      </c>
      <c r="L256" s="1">
        <v>8.6999999999999997E-105</v>
      </c>
      <c r="M256">
        <v>388.3</v>
      </c>
      <c r="N256" t="s">
        <v>4</v>
      </c>
      <c r="O256">
        <v>1</v>
      </c>
      <c r="P256">
        <v>0</v>
      </c>
      <c r="Q256" t="s">
        <v>649</v>
      </c>
      <c r="R256" s="1">
        <v>2.8000000000000001E-26</v>
      </c>
      <c r="S256">
        <v>127.5</v>
      </c>
      <c r="T256" t="s">
        <v>16</v>
      </c>
    </row>
    <row r="257" spans="1:20" x14ac:dyDescent="0.25">
      <c r="A257" s="8">
        <v>256</v>
      </c>
      <c r="B257" t="s">
        <v>940</v>
      </c>
      <c r="C257" s="5" t="s">
        <v>960</v>
      </c>
      <c r="D257">
        <v>56</v>
      </c>
      <c r="F257" s="3">
        <v>8.1460199425384502E-2</v>
      </c>
      <c r="G257" t="s">
        <v>961</v>
      </c>
      <c r="H257">
        <v>591.70000000000005</v>
      </c>
      <c r="I257" t="s">
        <v>1251</v>
      </c>
      <c r="J257" s="6" t="s">
        <v>719</v>
      </c>
      <c r="K257" t="s">
        <v>3</v>
      </c>
      <c r="L257" s="1">
        <v>1.7E-93</v>
      </c>
      <c r="M257">
        <v>350.9</v>
      </c>
      <c r="N257" t="s">
        <v>653</v>
      </c>
      <c r="O257" s="1">
        <v>4.4999999999999999E-33</v>
      </c>
      <c r="P257">
        <v>150.19999999999999</v>
      </c>
      <c r="Q257" t="s">
        <v>654</v>
      </c>
      <c r="R257" s="1">
        <v>1.4E-47</v>
      </c>
      <c r="S257">
        <v>198.4</v>
      </c>
      <c r="T257" t="s">
        <v>16</v>
      </c>
    </row>
    <row r="258" spans="1:20" x14ac:dyDescent="0.25">
      <c r="A258" s="8">
        <v>257</v>
      </c>
      <c r="B258" t="s">
        <v>940</v>
      </c>
      <c r="C258" s="5" t="s">
        <v>976</v>
      </c>
      <c r="D258">
        <v>37</v>
      </c>
      <c r="F258" s="3">
        <v>0.11199772014819</v>
      </c>
      <c r="G258" t="s">
        <v>977</v>
      </c>
      <c r="H258">
        <v>701.8</v>
      </c>
      <c r="I258" t="s">
        <v>1197</v>
      </c>
      <c r="J258" s="6" t="s">
        <v>581</v>
      </c>
      <c r="K258" t="s">
        <v>3</v>
      </c>
      <c r="L258" s="1">
        <v>1.9E-144</v>
      </c>
      <c r="M258">
        <v>520.4</v>
      </c>
      <c r="N258" t="s">
        <v>271</v>
      </c>
      <c r="O258" s="1">
        <v>1.8000000000000002E-30</v>
      </c>
      <c r="P258">
        <v>141.69999999999999</v>
      </c>
      <c r="Q258" t="s">
        <v>376</v>
      </c>
      <c r="R258" s="1">
        <v>4.1000000000000001E-54</v>
      </c>
      <c r="S258">
        <v>220.3</v>
      </c>
      <c r="T258" t="s">
        <v>6</v>
      </c>
    </row>
    <row r="259" spans="1:20" x14ac:dyDescent="0.25">
      <c r="A259" s="8">
        <v>258</v>
      </c>
      <c r="B259" t="s">
        <v>940</v>
      </c>
      <c r="C259" s="5" t="s">
        <v>981</v>
      </c>
      <c r="D259">
        <v>25</v>
      </c>
      <c r="F259" s="3">
        <v>9.3272439838398002E-2</v>
      </c>
      <c r="G259" t="s">
        <v>982</v>
      </c>
      <c r="H259">
        <v>569.29999999999995</v>
      </c>
      <c r="I259" t="s">
        <v>1264</v>
      </c>
      <c r="J259" s="6" t="s">
        <v>983</v>
      </c>
      <c r="K259" t="s">
        <v>3</v>
      </c>
      <c r="L259" s="1">
        <v>6.5000000000000003E-39</v>
      </c>
      <c r="M259">
        <v>169.5</v>
      </c>
      <c r="N259" t="s">
        <v>4</v>
      </c>
      <c r="O259">
        <v>1</v>
      </c>
      <c r="P259">
        <v>0</v>
      </c>
      <c r="Q259" t="s">
        <v>984</v>
      </c>
      <c r="R259">
        <v>6.7000000000000002E-4</v>
      </c>
      <c r="S259">
        <v>53.1</v>
      </c>
      <c r="T259" t="s">
        <v>6</v>
      </c>
    </row>
    <row r="260" spans="1:20" x14ac:dyDescent="0.25">
      <c r="A260" s="8">
        <v>259</v>
      </c>
      <c r="B260" t="s">
        <v>940</v>
      </c>
      <c r="C260" s="5" t="s">
        <v>798</v>
      </c>
      <c r="D260">
        <v>29</v>
      </c>
      <c r="F260" s="3">
        <v>0.34569561875480398</v>
      </c>
      <c r="G260" t="s">
        <v>980</v>
      </c>
      <c r="H260">
        <v>1040.8</v>
      </c>
      <c r="I260" t="s">
        <v>1260</v>
      </c>
      <c r="J260" s="6" t="s">
        <v>639</v>
      </c>
      <c r="K260" t="s">
        <v>3</v>
      </c>
      <c r="L260" s="1">
        <v>1.6000000000000001E-227</v>
      </c>
      <c r="M260">
        <v>797</v>
      </c>
      <c r="N260" t="s">
        <v>801</v>
      </c>
      <c r="O260" s="1">
        <v>8.3E-14</v>
      </c>
      <c r="P260">
        <v>87</v>
      </c>
      <c r="Q260" t="s">
        <v>640</v>
      </c>
      <c r="R260" s="1">
        <v>4.1999999999999998E-122</v>
      </c>
      <c r="S260">
        <v>446.8</v>
      </c>
      <c r="T260" t="s">
        <v>105</v>
      </c>
    </row>
    <row r="261" spans="1:20" x14ac:dyDescent="0.25">
      <c r="A261" s="8">
        <v>260</v>
      </c>
      <c r="B261" t="s">
        <v>940</v>
      </c>
      <c r="C261" s="5" t="s">
        <v>748</v>
      </c>
      <c r="D261">
        <v>135</v>
      </c>
      <c r="F261" s="3">
        <v>6.5847051469056103E-2</v>
      </c>
      <c r="G261" t="s">
        <v>949</v>
      </c>
      <c r="H261">
        <v>479.9</v>
      </c>
      <c r="I261" t="s">
        <v>1244</v>
      </c>
      <c r="J261" s="6" t="s">
        <v>746</v>
      </c>
      <c r="K261" t="s">
        <v>3</v>
      </c>
      <c r="L261" s="1">
        <v>1.3999999999999999E-128</v>
      </c>
      <c r="M261">
        <v>467.2</v>
      </c>
      <c r="N261" t="s">
        <v>578</v>
      </c>
      <c r="O261" s="1">
        <v>1.2000000000000001E-39</v>
      </c>
      <c r="P261">
        <v>171.8</v>
      </c>
      <c r="Q261" t="s">
        <v>455</v>
      </c>
      <c r="R261" s="1">
        <v>3.7000000000000001E-49</v>
      </c>
      <c r="S261">
        <v>203.4</v>
      </c>
      <c r="T261" t="s">
        <v>16</v>
      </c>
    </row>
    <row r="262" spans="1:20" x14ac:dyDescent="0.25">
      <c r="A262" s="8">
        <v>261</v>
      </c>
      <c r="B262" t="s">
        <v>940</v>
      </c>
      <c r="C262" s="5" t="s">
        <v>740</v>
      </c>
      <c r="D262">
        <v>130</v>
      </c>
      <c r="F262" s="3">
        <v>0.18978757355141099</v>
      </c>
      <c r="G262" t="s">
        <v>950</v>
      </c>
      <c r="H262">
        <v>1002.7</v>
      </c>
      <c r="I262" t="s">
        <v>1272</v>
      </c>
      <c r="J262" s="6" t="s">
        <v>818</v>
      </c>
      <c r="K262" t="s">
        <v>3</v>
      </c>
      <c r="L262" s="1">
        <v>4.1999999999999998E-286</v>
      </c>
      <c r="M262">
        <v>991.5</v>
      </c>
      <c r="N262" t="s">
        <v>123</v>
      </c>
      <c r="O262" s="1">
        <v>4.1E-47</v>
      </c>
      <c r="P262">
        <v>197.6</v>
      </c>
      <c r="Q262" t="s">
        <v>104</v>
      </c>
      <c r="R262" s="1">
        <v>2.1E-104</v>
      </c>
      <c r="S262">
        <v>387.9</v>
      </c>
      <c r="T262" t="s">
        <v>6</v>
      </c>
    </row>
    <row r="263" spans="1:20" x14ac:dyDescent="0.25">
      <c r="A263" s="8">
        <v>262</v>
      </c>
      <c r="B263" t="s">
        <v>940</v>
      </c>
      <c r="C263" s="5" t="s">
        <v>985</v>
      </c>
      <c r="D263">
        <v>15</v>
      </c>
      <c r="F263" s="3">
        <v>0.11981424148606799</v>
      </c>
      <c r="G263" t="s">
        <v>986</v>
      </c>
      <c r="H263">
        <v>646</v>
      </c>
      <c r="I263" t="s">
        <v>1197</v>
      </c>
      <c r="J263" s="6" t="s">
        <v>636</v>
      </c>
      <c r="K263" t="s">
        <v>3</v>
      </c>
      <c r="L263" s="1">
        <v>2.9000000000000001E-155</v>
      </c>
      <c r="M263">
        <v>556.20000000000005</v>
      </c>
      <c r="N263" t="s">
        <v>271</v>
      </c>
      <c r="O263" s="1">
        <v>4.8999999999999997E-30</v>
      </c>
      <c r="P263">
        <v>140.19999999999999</v>
      </c>
      <c r="Q263" t="s">
        <v>987</v>
      </c>
      <c r="R263" s="1">
        <v>2.4000000000000001E-53</v>
      </c>
      <c r="S263">
        <v>217.6</v>
      </c>
      <c r="T263" t="s">
        <v>6</v>
      </c>
    </row>
    <row r="264" spans="1:20" x14ac:dyDescent="0.25">
      <c r="A264" s="8">
        <v>263</v>
      </c>
      <c r="B264" t="s">
        <v>940</v>
      </c>
      <c r="C264" s="5" t="s">
        <v>951</v>
      </c>
      <c r="D264">
        <v>122</v>
      </c>
      <c r="F264" s="3">
        <v>0.65153425809163501</v>
      </c>
      <c r="G264" t="s">
        <v>952</v>
      </c>
      <c r="H264">
        <v>1189.5</v>
      </c>
      <c r="I264" t="s">
        <v>1240</v>
      </c>
      <c r="J264" s="6" t="s">
        <v>767</v>
      </c>
      <c r="K264" t="s">
        <v>3</v>
      </c>
      <c r="L264">
        <v>0</v>
      </c>
      <c r="M264">
        <v>1144</v>
      </c>
      <c r="N264" t="s">
        <v>4</v>
      </c>
      <c r="O264">
        <v>1</v>
      </c>
      <c r="P264">
        <v>0</v>
      </c>
      <c r="Q264" t="s">
        <v>368</v>
      </c>
      <c r="R264" s="1">
        <v>7.6000000000000002E-221</v>
      </c>
      <c r="S264">
        <v>775</v>
      </c>
      <c r="T264" t="s">
        <v>16</v>
      </c>
    </row>
    <row r="265" spans="1:20" x14ac:dyDescent="0.25">
      <c r="A265" s="8">
        <v>264</v>
      </c>
      <c r="B265" t="s">
        <v>940</v>
      </c>
      <c r="C265" s="5" t="s">
        <v>953</v>
      </c>
      <c r="D265">
        <v>97</v>
      </c>
      <c r="F265" s="3">
        <v>0.19091421062511699</v>
      </c>
      <c r="G265" t="s">
        <v>954</v>
      </c>
      <c r="H265">
        <v>1065.4000000000001</v>
      </c>
      <c r="I265" t="s">
        <v>1262</v>
      </c>
      <c r="J265" s="6" t="s">
        <v>630</v>
      </c>
      <c r="K265" t="s">
        <v>3</v>
      </c>
      <c r="L265" s="1">
        <v>8E-243</v>
      </c>
      <c r="M265">
        <v>847.8</v>
      </c>
      <c r="N265" t="s">
        <v>955</v>
      </c>
      <c r="O265" s="1">
        <v>6.4E-115</v>
      </c>
      <c r="P265">
        <v>422.9</v>
      </c>
      <c r="Q265" t="s">
        <v>632</v>
      </c>
      <c r="R265" s="1">
        <v>3.8000000000000001E-176</v>
      </c>
      <c r="S265">
        <v>626.29999999999995</v>
      </c>
      <c r="T265" t="s">
        <v>633</v>
      </c>
    </row>
    <row r="266" spans="1:20" x14ac:dyDescent="0.25">
      <c r="A266" s="8">
        <v>265</v>
      </c>
      <c r="B266" t="s">
        <v>940</v>
      </c>
      <c r="C266" s="5" t="s">
        <v>753</v>
      </c>
      <c r="D266">
        <v>93</v>
      </c>
      <c r="F266" s="3">
        <v>7.9077240904395704E-2</v>
      </c>
      <c r="G266" t="s">
        <v>956</v>
      </c>
      <c r="H266">
        <v>871.3</v>
      </c>
      <c r="I266" t="s">
        <v>1243</v>
      </c>
      <c r="J266" s="6" t="s">
        <v>621</v>
      </c>
      <c r="K266" t="s">
        <v>3</v>
      </c>
      <c r="L266" s="1">
        <v>4.8E-204</v>
      </c>
      <c r="M266">
        <v>718.8</v>
      </c>
      <c r="N266" t="s">
        <v>4</v>
      </c>
      <c r="O266">
        <v>1</v>
      </c>
      <c r="P266">
        <v>0</v>
      </c>
      <c r="Q266" t="s">
        <v>622</v>
      </c>
      <c r="R266" s="1">
        <v>2E-8</v>
      </c>
      <c r="S266">
        <v>68.900000000000006</v>
      </c>
      <c r="T266" t="s">
        <v>16</v>
      </c>
    </row>
    <row r="267" spans="1:20" x14ac:dyDescent="0.25">
      <c r="A267" s="8">
        <v>266</v>
      </c>
      <c r="B267" t="s">
        <v>940</v>
      </c>
      <c r="C267" s="5" t="s">
        <v>761</v>
      </c>
      <c r="D267">
        <v>89</v>
      </c>
      <c r="F267" s="3">
        <v>6.3642897069392301E-2</v>
      </c>
      <c r="G267" t="s">
        <v>957</v>
      </c>
      <c r="H267">
        <v>1252.3</v>
      </c>
      <c r="I267" t="s">
        <v>1177</v>
      </c>
      <c r="J267" s="6" t="s">
        <v>809</v>
      </c>
      <c r="K267" t="s">
        <v>3</v>
      </c>
      <c r="L267" s="1">
        <v>4.8999999999999998E-68</v>
      </c>
      <c r="M267">
        <v>267.3</v>
      </c>
      <c r="N267" t="s">
        <v>4</v>
      </c>
      <c r="O267">
        <v>1</v>
      </c>
      <c r="P267">
        <v>0</v>
      </c>
      <c r="Q267" t="s">
        <v>810</v>
      </c>
      <c r="R267" s="1">
        <v>1.5E-11</v>
      </c>
      <c r="S267">
        <v>79.7</v>
      </c>
      <c r="T267" t="s">
        <v>958</v>
      </c>
    </row>
    <row r="268" spans="1:20" x14ac:dyDescent="0.25">
      <c r="A268" s="8">
        <v>267</v>
      </c>
      <c r="B268" t="s">
        <v>940</v>
      </c>
      <c r="C268" s="5" t="s">
        <v>734</v>
      </c>
      <c r="D268">
        <v>194</v>
      </c>
      <c r="F268" s="3">
        <v>0.27352766210588902</v>
      </c>
      <c r="G268" t="s">
        <v>942</v>
      </c>
      <c r="H268">
        <v>840.5</v>
      </c>
      <c r="I268" t="s">
        <v>1212</v>
      </c>
      <c r="J268" s="6" t="s">
        <v>560</v>
      </c>
      <c r="K268" t="s">
        <v>3</v>
      </c>
      <c r="L268" s="1">
        <v>2E-199</v>
      </c>
      <c r="M268">
        <v>703.4</v>
      </c>
      <c r="N268" t="s">
        <v>336</v>
      </c>
      <c r="O268" s="1">
        <v>2.6999999999999998E-47</v>
      </c>
      <c r="P268">
        <v>198</v>
      </c>
      <c r="Q268" t="s">
        <v>943</v>
      </c>
      <c r="R268" s="1">
        <v>1.6E-116</v>
      </c>
      <c r="S268">
        <v>427.9</v>
      </c>
      <c r="T268" t="s">
        <v>16</v>
      </c>
    </row>
    <row r="269" spans="1:20" x14ac:dyDescent="0.25">
      <c r="A269" s="8">
        <v>268</v>
      </c>
      <c r="B269" t="s">
        <v>940</v>
      </c>
      <c r="C269" s="5" t="s">
        <v>734</v>
      </c>
      <c r="D269">
        <v>194</v>
      </c>
      <c r="F269" s="3">
        <v>0.19612681321968001</v>
      </c>
      <c r="G269" t="s">
        <v>941</v>
      </c>
      <c r="H269">
        <v>1337.4</v>
      </c>
      <c r="I269" t="s">
        <v>1268</v>
      </c>
      <c r="J269" s="6" t="s">
        <v>563</v>
      </c>
      <c r="K269" t="s">
        <v>3</v>
      </c>
      <c r="L269">
        <v>0</v>
      </c>
      <c r="M269">
        <v>1072.8</v>
      </c>
      <c r="N269" t="s">
        <v>340</v>
      </c>
      <c r="O269" s="1">
        <v>6.2999999999999997E-83</v>
      </c>
      <c r="P269">
        <v>317</v>
      </c>
      <c r="Q269" t="s">
        <v>564</v>
      </c>
      <c r="R269" s="1">
        <v>6.8E-162</v>
      </c>
      <c r="S269">
        <v>579.29999999999995</v>
      </c>
      <c r="T269" t="s">
        <v>16</v>
      </c>
    </row>
    <row r="270" spans="1:20" x14ac:dyDescent="0.25">
      <c r="A270" s="8">
        <v>269</v>
      </c>
      <c r="B270" t="s">
        <v>940</v>
      </c>
      <c r="C270" s="5" t="s">
        <v>963</v>
      </c>
      <c r="D270">
        <v>55</v>
      </c>
      <c r="F270" s="3">
        <v>0.21417445482865999</v>
      </c>
      <c r="G270" t="s">
        <v>964</v>
      </c>
      <c r="H270">
        <v>385.2</v>
      </c>
      <c r="I270" t="s">
        <v>1249</v>
      </c>
      <c r="J270" s="6" t="s">
        <v>908</v>
      </c>
      <c r="K270" t="s">
        <v>3</v>
      </c>
      <c r="L270" s="1">
        <v>4.3E-48</v>
      </c>
      <c r="M270">
        <v>199.5</v>
      </c>
      <c r="N270" t="s">
        <v>965</v>
      </c>
      <c r="O270" s="1">
        <v>5.4999999999999996E-19</v>
      </c>
      <c r="P270">
        <v>102.8</v>
      </c>
      <c r="Q270" t="s">
        <v>910</v>
      </c>
      <c r="R270" s="1">
        <v>8.5000000000000002E-44</v>
      </c>
      <c r="S270">
        <v>185.3</v>
      </c>
      <c r="T270" t="s">
        <v>6</v>
      </c>
    </row>
    <row r="271" spans="1:20" x14ac:dyDescent="0.25">
      <c r="A271" s="8">
        <v>270</v>
      </c>
      <c r="B271" t="s">
        <v>940</v>
      </c>
      <c r="C271" s="5" t="s">
        <v>944</v>
      </c>
      <c r="D271">
        <v>191</v>
      </c>
      <c r="F271" s="3">
        <v>0.16949838187702301</v>
      </c>
      <c r="G271" t="s">
        <v>945</v>
      </c>
      <c r="H271">
        <v>988.8</v>
      </c>
      <c r="I271" t="s">
        <v>1184</v>
      </c>
      <c r="J271" s="6" t="s">
        <v>569</v>
      </c>
      <c r="K271" t="s">
        <v>3</v>
      </c>
      <c r="L271" s="1">
        <v>3.5E-147</v>
      </c>
      <c r="M271">
        <v>530</v>
      </c>
      <c r="N271" t="s">
        <v>946</v>
      </c>
      <c r="O271" s="1">
        <v>8.7000000000000004E-45</v>
      </c>
      <c r="P271">
        <v>189.9</v>
      </c>
      <c r="Q271" t="s">
        <v>947</v>
      </c>
      <c r="R271" s="1">
        <v>3.1999999999999997E-95</v>
      </c>
      <c r="S271">
        <v>357.5</v>
      </c>
      <c r="T271" t="s">
        <v>16</v>
      </c>
    </row>
    <row r="272" spans="1:20" x14ac:dyDescent="0.25">
      <c r="A272" s="8">
        <v>271</v>
      </c>
      <c r="B272" t="s">
        <v>940</v>
      </c>
      <c r="C272" s="5" t="s">
        <v>968</v>
      </c>
      <c r="D272">
        <v>53</v>
      </c>
      <c r="F272" s="3">
        <v>0.21816656177889701</v>
      </c>
      <c r="G272" t="s">
        <v>969</v>
      </c>
      <c r="H272">
        <v>953.4</v>
      </c>
      <c r="I272" t="s">
        <v>1181</v>
      </c>
      <c r="J272" s="6" t="s">
        <v>970</v>
      </c>
      <c r="K272" t="s">
        <v>3</v>
      </c>
      <c r="L272" s="1">
        <v>7.2999999999999996E-137</v>
      </c>
      <c r="M272">
        <v>495.7</v>
      </c>
      <c r="N272" t="s">
        <v>69</v>
      </c>
      <c r="O272" s="1">
        <v>1.1E-36</v>
      </c>
      <c r="P272">
        <v>162.9</v>
      </c>
      <c r="Q272" t="s">
        <v>971</v>
      </c>
      <c r="R272" s="1">
        <v>2.6999999999999999E-99</v>
      </c>
      <c r="S272">
        <v>370.9</v>
      </c>
      <c r="T272" t="s">
        <v>16</v>
      </c>
    </row>
    <row r="273" spans="1:20" x14ac:dyDescent="0.25">
      <c r="A273" s="8">
        <v>272</v>
      </c>
      <c r="B273" t="s">
        <v>940</v>
      </c>
      <c r="C273" s="5" t="s">
        <v>978</v>
      </c>
      <c r="D273">
        <v>33</v>
      </c>
      <c r="F273" s="3">
        <v>0.128413411683374</v>
      </c>
      <c r="G273" t="s">
        <v>979</v>
      </c>
      <c r="H273">
        <v>578.6</v>
      </c>
      <c r="I273" t="s">
        <v>1197</v>
      </c>
      <c r="J273" s="6" t="s">
        <v>781</v>
      </c>
      <c r="K273" t="s">
        <v>3</v>
      </c>
      <c r="L273" s="1">
        <v>4.7999999999999997E-154</v>
      </c>
      <c r="M273">
        <v>552</v>
      </c>
      <c r="N273" t="s">
        <v>271</v>
      </c>
      <c r="O273" s="1">
        <v>4.8999999999999996E-34</v>
      </c>
      <c r="P273">
        <v>153.30000000000001</v>
      </c>
      <c r="Q273" t="s">
        <v>465</v>
      </c>
      <c r="R273" s="1">
        <v>2.1000000000000001E-56</v>
      </c>
      <c r="S273">
        <v>227.6</v>
      </c>
      <c r="T273" t="s">
        <v>6</v>
      </c>
    </row>
    <row r="274" spans="1:20" x14ac:dyDescent="0.25">
      <c r="A274" s="8">
        <v>273</v>
      </c>
      <c r="B274" t="s">
        <v>940</v>
      </c>
      <c r="C274" s="5" t="s">
        <v>972</v>
      </c>
      <c r="D274">
        <v>53</v>
      </c>
      <c r="E274" s="7" t="s">
        <v>1312</v>
      </c>
      <c r="F274" s="3">
        <v>8.0882352941176502E-2</v>
      </c>
      <c r="G274" t="s">
        <v>973</v>
      </c>
      <c r="H274">
        <v>666.4</v>
      </c>
      <c r="I274" t="s">
        <v>1257</v>
      </c>
      <c r="J274" s="6" t="s">
        <v>974</v>
      </c>
      <c r="K274" t="s">
        <v>3</v>
      </c>
      <c r="L274" s="1">
        <v>5.6000000000000002E-157</v>
      </c>
      <c r="M274">
        <v>562</v>
      </c>
      <c r="N274" t="s">
        <v>4</v>
      </c>
      <c r="O274">
        <v>1</v>
      </c>
      <c r="P274">
        <v>0</v>
      </c>
      <c r="Q274" t="s">
        <v>975</v>
      </c>
      <c r="R274">
        <v>4.8999999999999998E-4</v>
      </c>
      <c r="S274">
        <v>53.9</v>
      </c>
      <c r="T274" t="s">
        <v>6</v>
      </c>
    </row>
    <row r="275" spans="1:20" x14ac:dyDescent="0.25">
      <c r="A275" s="8">
        <v>274</v>
      </c>
      <c r="B275" t="s">
        <v>988</v>
      </c>
      <c r="C275" s="5" t="s">
        <v>959</v>
      </c>
      <c r="D275">
        <v>32</v>
      </c>
      <c r="F275" s="3">
        <v>0.33208641167118702</v>
      </c>
      <c r="G275" t="s">
        <v>1004</v>
      </c>
      <c r="H275">
        <v>1069.3</v>
      </c>
      <c r="I275" t="s">
        <v>1260</v>
      </c>
      <c r="J275" s="6" t="s">
        <v>639</v>
      </c>
      <c r="K275" t="s">
        <v>3</v>
      </c>
      <c r="L275" s="1">
        <v>4.9000000000000003E-211</v>
      </c>
      <c r="M275">
        <v>742.3</v>
      </c>
      <c r="N275" t="s">
        <v>1005</v>
      </c>
      <c r="O275" s="1">
        <v>5.4E-16</v>
      </c>
      <c r="P275">
        <v>94.4</v>
      </c>
      <c r="Q275" t="s">
        <v>802</v>
      </c>
      <c r="R275" s="1">
        <v>6.6000000000000005E-123</v>
      </c>
      <c r="S275">
        <v>449.5</v>
      </c>
      <c r="T275" t="s">
        <v>641</v>
      </c>
    </row>
    <row r="276" spans="1:20" x14ac:dyDescent="0.25">
      <c r="A276" s="8">
        <v>275</v>
      </c>
      <c r="B276" t="s">
        <v>988</v>
      </c>
      <c r="C276" s="5" t="s">
        <v>948</v>
      </c>
      <c r="D276">
        <v>51</v>
      </c>
      <c r="F276" s="3">
        <v>0.102731882872567</v>
      </c>
      <c r="G276" t="s">
        <v>989</v>
      </c>
      <c r="H276">
        <v>611.29999999999995</v>
      </c>
      <c r="I276" t="s">
        <v>1197</v>
      </c>
      <c r="J276" s="6" t="s">
        <v>636</v>
      </c>
      <c r="K276" t="s">
        <v>3</v>
      </c>
      <c r="L276" s="1">
        <v>5.5000000000000001E-100</v>
      </c>
      <c r="M276">
        <v>372.5</v>
      </c>
      <c r="N276" t="s">
        <v>39</v>
      </c>
      <c r="O276" s="1">
        <v>3.0000000000000003E-29</v>
      </c>
      <c r="P276">
        <v>137.5</v>
      </c>
      <c r="Q276" t="s">
        <v>904</v>
      </c>
      <c r="R276" s="1">
        <v>3.6999999999999998E-48</v>
      </c>
      <c r="S276">
        <v>200.3</v>
      </c>
      <c r="T276" t="s">
        <v>6</v>
      </c>
    </row>
    <row r="277" spans="1:20" x14ac:dyDescent="0.25">
      <c r="A277" s="8">
        <v>276</v>
      </c>
      <c r="B277" t="s">
        <v>988</v>
      </c>
      <c r="C277" s="5" t="s">
        <v>996</v>
      </c>
      <c r="D277">
        <v>37</v>
      </c>
      <c r="F277" s="3">
        <v>8.2702020202020193E-2</v>
      </c>
      <c r="G277" t="s">
        <v>997</v>
      </c>
      <c r="H277">
        <v>792</v>
      </c>
      <c r="I277" t="s">
        <v>1199</v>
      </c>
      <c r="J277" s="6" t="s">
        <v>998</v>
      </c>
      <c r="K277" t="s">
        <v>3</v>
      </c>
      <c r="L277" s="1">
        <v>6.0000000000000006E-20</v>
      </c>
      <c r="M277">
        <v>107.1</v>
      </c>
      <c r="N277" t="s">
        <v>4</v>
      </c>
      <c r="O277">
        <v>1</v>
      </c>
      <c r="P277">
        <v>0</v>
      </c>
      <c r="Q277" t="s">
        <v>999</v>
      </c>
      <c r="R277" s="1">
        <v>1.9999999999999999E-7</v>
      </c>
      <c r="S277">
        <v>65.5</v>
      </c>
      <c r="T277" t="s">
        <v>55</v>
      </c>
    </row>
    <row r="278" spans="1:20" x14ac:dyDescent="0.25">
      <c r="A278" s="8">
        <v>277</v>
      </c>
      <c r="B278" t="s">
        <v>988</v>
      </c>
      <c r="C278" s="5" t="s">
        <v>797</v>
      </c>
      <c r="D278">
        <v>22</v>
      </c>
      <c r="F278" s="3">
        <v>0.59045116075339499</v>
      </c>
      <c r="G278" t="s">
        <v>1006</v>
      </c>
      <c r="H278">
        <v>684.9</v>
      </c>
      <c r="I278" t="s">
        <v>1201</v>
      </c>
      <c r="J278" s="6" t="s">
        <v>598</v>
      </c>
      <c r="K278" t="s">
        <v>3</v>
      </c>
      <c r="L278" s="1">
        <v>2.4000000000000002E-155</v>
      </c>
      <c r="M278">
        <v>556.6</v>
      </c>
      <c r="N278" t="s">
        <v>4</v>
      </c>
      <c r="O278">
        <v>1</v>
      </c>
      <c r="P278">
        <v>0</v>
      </c>
      <c r="Q278" t="s">
        <v>688</v>
      </c>
      <c r="R278" s="1">
        <v>1.5000000000000001E-109</v>
      </c>
      <c r="S278">
        <v>404.4</v>
      </c>
      <c r="T278" t="s">
        <v>6</v>
      </c>
    </row>
    <row r="279" spans="1:20" x14ac:dyDescent="0.25">
      <c r="A279" s="8">
        <v>278</v>
      </c>
      <c r="B279" t="s">
        <v>988</v>
      </c>
      <c r="C279" s="5" t="s">
        <v>756</v>
      </c>
      <c r="D279">
        <v>38</v>
      </c>
      <c r="F279" s="3">
        <v>0.26063651591289799</v>
      </c>
      <c r="G279" t="s">
        <v>993</v>
      </c>
      <c r="H279">
        <v>298.5</v>
      </c>
      <c r="I279" t="s">
        <v>1383</v>
      </c>
      <c r="J279" s="6" t="s">
        <v>994</v>
      </c>
      <c r="K279" t="s">
        <v>3</v>
      </c>
      <c r="L279" s="1">
        <v>9.3999999999999995E-52</v>
      </c>
      <c r="M279">
        <v>211.1</v>
      </c>
      <c r="N279" t="s">
        <v>4</v>
      </c>
      <c r="O279">
        <v>1</v>
      </c>
      <c r="P279">
        <v>0</v>
      </c>
      <c r="Q279" t="s">
        <v>995</v>
      </c>
      <c r="R279" s="1">
        <v>1.2000000000000001E-11</v>
      </c>
      <c r="S279">
        <v>77.8</v>
      </c>
      <c r="T279" t="s">
        <v>6</v>
      </c>
    </row>
    <row r="280" spans="1:20" x14ac:dyDescent="0.25">
      <c r="A280" s="8">
        <v>279</v>
      </c>
      <c r="B280" t="s">
        <v>988</v>
      </c>
      <c r="C280" s="5" t="s">
        <v>1009</v>
      </c>
      <c r="D280">
        <v>19</v>
      </c>
      <c r="F280" s="3">
        <v>0.281158769368965</v>
      </c>
      <c r="G280" t="s">
        <v>1010</v>
      </c>
      <c r="H280">
        <v>890.6</v>
      </c>
      <c r="I280" t="s">
        <v>1181</v>
      </c>
      <c r="J280" s="6" t="s">
        <v>970</v>
      </c>
      <c r="K280" t="s">
        <v>3</v>
      </c>
      <c r="L280" s="1">
        <v>3.1E-145</v>
      </c>
      <c r="M280">
        <v>523.5</v>
      </c>
      <c r="N280" t="s">
        <v>69</v>
      </c>
      <c r="O280" s="1">
        <v>1.7000000000000001E-42</v>
      </c>
      <c r="P280">
        <v>182.2</v>
      </c>
      <c r="Q280" t="s">
        <v>1011</v>
      </c>
      <c r="R280" s="1">
        <v>7.1000000000000001E-118</v>
      </c>
      <c r="S280">
        <v>432.6</v>
      </c>
      <c r="T280" t="s">
        <v>16</v>
      </c>
    </row>
    <row r="281" spans="1:20" x14ac:dyDescent="0.25">
      <c r="A281" s="8">
        <v>280</v>
      </c>
      <c r="B281" t="s">
        <v>988</v>
      </c>
      <c r="C281" s="5" t="s">
        <v>1017</v>
      </c>
      <c r="D281">
        <v>13</v>
      </c>
      <c r="F281" s="3">
        <v>0.13541666666666699</v>
      </c>
      <c r="G281" t="s">
        <v>1018</v>
      </c>
      <c r="H281">
        <v>998.4</v>
      </c>
      <c r="I281" t="s">
        <v>1272</v>
      </c>
      <c r="J281" s="6" t="s">
        <v>624</v>
      </c>
      <c r="K281" t="s">
        <v>3</v>
      </c>
      <c r="L281" s="1">
        <v>2.1000000000000001E-237</v>
      </c>
      <c r="M281">
        <v>829.7</v>
      </c>
      <c r="N281" t="s">
        <v>695</v>
      </c>
      <c r="O281" s="1">
        <v>6.4999999999999994E-61</v>
      </c>
      <c r="P281">
        <v>243.4</v>
      </c>
      <c r="Q281" t="s">
        <v>104</v>
      </c>
      <c r="R281" s="1">
        <v>1.3000000000000001E-101</v>
      </c>
      <c r="S281">
        <v>378.6</v>
      </c>
      <c r="T281" t="s">
        <v>6</v>
      </c>
    </row>
    <row r="282" spans="1:20" x14ac:dyDescent="0.25">
      <c r="A282" s="8">
        <v>281</v>
      </c>
      <c r="B282" t="s">
        <v>988</v>
      </c>
      <c r="C282" s="5" t="s">
        <v>1019</v>
      </c>
      <c r="D282">
        <v>12</v>
      </c>
      <c r="E282" s="7" t="s">
        <v>1313</v>
      </c>
      <c r="F282" s="3">
        <v>7.0883745397159401E-2</v>
      </c>
      <c r="G282" t="s">
        <v>1020</v>
      </c>
      <c r="H282">
        <v>760.4</v>
      </c>
      <c r="I282" t="s">
        <v>1219</v>
      </c>
      <c r="J282" s="6" t="s">
        <v>1021</v>
      </c>
      <c r="K282" t="s">
        <v>3</v>
      </c>
      <c r="L282" s="1">
        <v>6.5999999999999996E-79</v>
      </c>
      <c r="M282">
        <v>302.8</v>
      </c>
      <c r="N282" t="s">
        <v>4</v>
      </c>
      <c r="O282">
        <v>1</v>
      </c>
      <c r="P282">
        <v>0</v>
      </c>
      <c r="Q282" t="s">
        <v>1022</v>
      </c>
      <c r="R282">
        <v>5.2999999999999998E-4</v>
      </c>
      <c r="S282">
        <v>53.9</v>
      </c>
      <c r="T282" t="s">
        <v>248</v>
      </c>
    </row>
    <row r="283" spans="1:20" x14ac:dyDescent="0.25">
      <c r="A283" s="8">
        <v>282</v>
      </c>
      <c r="B283" t="s">
        <v>988</v>
      </c>
      <c r="C283" s="5" t="s">
        <v>1023</v>
      </c>
      <c r="D283">
        <v>10</v>
      </c>
      <c r="E283" s="7" t="s">
        <v>1315</v>
      </c>
      <c r="F283" s="3">
        <v>0.245445829338447</v>
      </c>
      <c r="G283" t="s">
        <v>1027</v>
      </c>
      <c r="H283">
        <v>417.2</v>
      </c>
      <c r="I283" t="s">
        <v>1212</v>
      </c>
      <c r="J283" t="s">
        <v>335</v>
      </c>
      <c r="K283" t="s">
        <v>3</v>
      </c>
      <c r="L283" s="1">
        <v>5.8999999999999998E-27</v>
      </c>
      <c r="M283">
        <v>129.4</v>
      </c>
      <c r="N283" t="s">
        <v>4</v>
      </c>
      <c r="O283">
        <v>1</v>
      </c>
      <c r="P283">
        <v>0</v>
      </c>
      <c r="Q283" t="s">
        <v>1028</v>
      </c>
      <c r="R283" s="1">
        <v>7.7999999999999999E-19</v>
      </c>
      <c r="S283">
        <v>102.4</v>
      </c>
      <c r="T283" t="s">
        <v>16</v>
      </c>
    </row>
    <row r="284" spans="1:20" x14ac:dyDescent="0.25">
      <c r="A284" s="8">
        <v>283</v>
      </c>
      <c r="B284" t="s">
        <v>988</v>
      </c>
      <c r="C284" s="5" t="s">
        <v>1023</v>
      </c>
      <c r="D284">
        <v>10</v>
      </c>
      <c r="E284" s="7" t="s">
        <v>1314</v>
      </c>
      <c r="F284" s="3">
        <v>0.16482101467937199</v>
      </c>
      <c r="G284" t="s">
        <v>1024</v>
      </c>
      <c r="H284">
        <v>388.3</v>
      </c>
      <c r="I284" t="s">
        <v>1268</v>
      </c>
      <c r="J284" s="6" t="s">
        <v>563</v>
      </c>
      <c r="K284" t="s">
        <v>3</v>
      </c>
      <c r="L284" s="1">
        <v>6.6000000000000001E-49</v>
      </c>
      <c r="M284">
        <v>202.2</v>
      </c>
      <c r="N284" t="s">
        <v>1025</v>
      </c>
      <c r="O284" s="1">
        <v>1.5999999999999999E-10</v>
      </c>
      <c r="P284">
        <v>74.7</v>
      </c>
      <c r="Q284" t="s">
        <v>1026</v>
      </c>
      <c r="R284" s="1">
        <v>8.9999999999999993E-30</v>
      </c>
      <c r="S284">
        <v>138.69999999999999</v>
      </c>
      <c r="T284" t="s">
        <v>16</v>
      </c>
    </row>
    <row r="285" spans="1:20" x14ac:dyDescent="0.25">
      <c r="A285" s="8">
        <v>284</v>
      </c>
      <c r="B285" t="s">
        <v>988</v>
      </c>
      <c r="C285" s="5" t="s">
        <v>1012</v>
      </c>
      <c r="D285">
        <v>15</v>
      </c>
      <c r="E285" s="7" t="s">
        <v>1316</v>
      </c>
      <c r="F285" s="3">
        <v>0.23592175459395401</v>
      </c>
      <c r="G285" t="s">
        <v>1013</v>
      </c>
      <c r="H285">
        <v>506.1</v>
      </c>
      <c r="I285" t="s">
        <v>1235</v>
      </c>
      <c r="J285" s="6" t="s">
        <v>648</v>
      </c>
      <c r="K285" t="s">
        <v>3</v>
      </c>
      <c r="L285" s="1">
        <v>7.1999999999999995E-107</v>
      </c>
      <c r="M285">
        <v>395.2</v>
      </c>
      <c r="N285" t="s">
        <v>4</v>
      </c>
      <c r="O285">
        <v>1</v>
      </c>
      <c r="P285">
        <v>0</v>
      </c>
      <c r="Q285" t="s">
        <v>649</v>
      </c>
      <c r="R285" s="1">
        <v>7.6000000000000005E-24</v>
      </c>
      <c r="S285">
        <v>119.4</v>
      </c>
      <c r="T285" t="s">
        <v>16</v>
      </c>
    </row>
    <row r="286" spans="1:20" x14ac:dyDescent="0.25">
      <c r="A286" s="8">
        <v>285</v>
      </c>
      <c r="B286" t="s">
        <v>988</v>
      </c>
      <c r="C286" s="5" t="s">
        <v>1012</v>
      </c>
      <c r="D286">
        <v>15</v>
      </c>
      <c r="E286" s="7" t="s">
        <v>1317</v>
      </c>
      <c r="F286" s="3">
        <v>9.4608516483516494E-2</v>
      </c>
      <c r="G286" t="s">
        <v>1014</v>
      </c>
      <c r="H286">
        <v>582.4</v>
      </c>
      <c r="I286" t="s">
        <v>1251</v>
      </c>
      <c r="J286" s="6" t="s">
        <v>719</v>
      </c>
      <c r="K286" t="s">
        <v>3</v>
      </c>
      <c r="L286" s="1">
        <v>1.8000000000000001E-93</v>
      </c>
      <c r="M286">
        <v>350.9</v>
      </c>
      <c r="N286" t="s">
        <v>1015</v>
      </c>
      <c r="O286" s="1">
        <v>1.1999999999999999E-30</v>
      </c>
      <c r="P286">
        <v>142.1</v>
      </c>
      <c r="Q286" t="s">
        <v>654</v>
      </c>
      <c r="R286" s="1">
        <v>3.1999999999999999E-47</v>
      </c>
      <c r="S286">
        <v>197.2</v>
      </c>
      <c r="T286" t="s">
        <v>1016</v>
      </c>
    </row>
    <row r="287" spans="1:20" x14ac:dyDescent="0.25">
      <c r="A287" s="8">
        <v>286</v>
      </c>
      <c r="B287" t="s">
        <v>988</v>
      </c>
      <c r="C287" s="5" t="s">
        <v>1029</v>
      </c>
      <c r="D287">
        <v>9</v>
      </c>
      <c r="F287" s="3">
        <v>0.19001316722374201</v>
      </c>
      <c r="G287" t="s">
        <v>1030</v>
      </c>
      <c r="H287">
        <v>987.3</v>
      </c>
      <c r="I287" t="s">
        <v>1221</v>
      </c>
      <c r="J287" s="6" t="s">
        <v>644</v>
      </c>
      <c r="K287" t="s">
        <v>3</v>
      </c>
      <c r="L287" s="1">
        <v>6.2999999999999999E-245</v>
      </c>
      <c r="M287">
        <v>854.7</v>
      </c>
      <c r="N287" t="s">
        <v>645</v>
      </c>
      <c r="O287" s="1">
        <v>1.6999999999999999E-77</v>
      </c>
      <c r="P287">
        <v>298.5</v>
      </c>
      <c r="Q287" t="s">
        <v>764</v>
      </c>
      <c r="R287" s="1">
        <v>5.9000000000000004E-134</v>
      </c>
      <c r="S287">
        <v>486.1</v>
      </c>
      <c r="T287" t="s">
        <v>6</v>
      </c>
    </row>
    <row r="288" spans="1:20" x14ac:dyDescent="0.25">
      <c r="A288" s="8">
        <v>287</v>
      </c>
      <c r="B288" t="s">
        <v>988</v>
      </c>
      <c r="C288" s="5" t="s">
        <v>1031</v>
      </c>
      <c r="D288">
        <v>7</v>
      </c>
      <c r="F288" s="3">
        <v>0.25843621399177003</v>
      </c>
      <c r="G288" t="s">
        <v>1032</v>
      </c>
      <c r="H288">
        <v>243</v>
      </c>
      <c r="I288" t="s">
        <v>1384</v>
      </c>
      <c r="J288" s="6" t="s">
        <v>1033</v>
      </c>
      <c r="K288" t="s">
        <v>3</v>
      </c>
      <c r="L288" s="1">
        <v>1.4000000000000001E-15</v>
      </c>
      <c r="M288">
        <v>90.9</v>
      </c>
      <c r="N288" t="s">
        <v>4</v>
      </c>
      <c r="O288">
        <v>1</v>
      </c>
      <c r="P288">
        <v>0</v>
      </c>
      <c r="Q288" t="s">
        <v>1034</v>
      </c>
      <c r="R288" s="1">
        <v>3.9999999999999998E-7</v>
      </c>
      <c r="S288">
        <v>62.8</v>
      </c>
      <c r="T288" t="s">
        <v>6</v>
      </c>
    </row>
    <row r="289" spans="1:20" x14ac:dyDescent="0.25">
      <c r="A289" s="8">
        <v>288</v>
      </c>
      <c r="B289" t="s">
        <v>988</v>
      </c>
      <c r="C289" s="5" t="s">
        <v>1038</v>
      </c>
      <c r="D289">
        <v>5</v>
      </c>
      <c r="F289" s="3">
        <v>0.105294233418618</v>
      </c>
      <c r="G289" t="s">
        <v>1039</v>
      </c>
      <c r="H289">
        <v>508.1</v>
      </c>
      <c r="I289" t="s">
        <v>1244</v>
      </c>
      <c r="J289" s="6" t="s">
        <v>577</v>
      </c>
      <c r="K289" t="s">
        <v>3</v>
      </c>
      <c r="L289" s="1">
        <v>9.1999999999999996E-83</v>
      </c>
      <c r="M289">
        <v>315.10000000000002</v>
      </c>
      <c r="N289" t="s">
        <v>454</v>
      </c>
      <c r="O289" s="1">
        <v>8.8000000000000002E-33</v>
      </c>
      <c r="P289">
        <v>149.1</v>
      </c>
      <c r="Q289" t="s">
        <v>1040</v>
      </c>
      <c r="R289" s="1">
        <v>6.6999999999999997E-49</v>
      </c>
      <c r="S289">
        <v>202.6</v>
      </c>
      <c r="T289" t="s">
        <v>16</v>
      </c>
    </row>
    <row r="290" spans="1:20" x14ac:dyDescent="0.25">
      <c r="A290" s="8">
        <v>289</v>
      </c>
      <c r="B290" t="s">
        <v>988</v>
      </c>
      <c r="C290" s="5" t="s">
        <v>1035</v>
      </c>
      <c r="D290">
        <v>6</v>
      </c>
      <c r="F290" s="3">
        <v>0.14164113040517501</v>
      </c>
      <c r="G290" t="s">
        <v>1036</v>
      </c>
      <c r="H290">
        <v>587.4</v>
      </c>
      <c r="I290" t="s">
        <v>1197</v>
      </c>
      <c r="J290" s="6" t="s">
        <v>581</v>
      </c>
      <c r="K290" t="s">
        <v>3</v>
      </c>
      <c r="L290" s="1">
        <v>3.9000000000000002E-135</v>
      </c>
      <c r="M290">
        <v>489.2</v>
      </c>
      <c r="N290" t="s">
        <v>271</v>
      </c>
      <c r="O290" s="1">
        <v>2.4E-31</v>
      </c>
      <c r="P290">
        <v>144.4</v>
      </c>
      <c r="Q290" t="s">
        <v>1037</v>
      </c>
      <c r="R290" s="1">
        <v>2.1000000000000001E-56</v>
      </c>
      <c r="S290">
        <v>227.6</v>
      </c>
      <c r="T290" t="s">
        <v>6</v>
      </c>
    </row>
    <row r="291" spans="1:20" x14ac:dyDescent="0.25">
      <c r="A291" s="8">
        <v>290</v>
      </c>
      <c r="B291" t="s">
        <v>988</v>
      </c>
      <c r="C291" s="5" t="s">
        <v>1000</v>
      </c>
      <c r="D291">
        <v>36</v>
      </c>
      <c r="F291" s="3">
        <v>7.3036457058967497E-2</v>
      </c>
      <c r="G291" t="s">
        <v>1001</v>
      </c>
      <c r="H291">
        <v>817.4</v>
      </c>
      <c r="I291" t="s">
        <v>1215</v>
      </c>
      <c r="J291" s="6" t="s">
        <v>1002</v>
      </c>
      <c r="K291" t="s">
        <v>3</v>
      </c>
      <c r="L291" s="1">
        <v>1.7999999999999999E-43</v>
      </c>
      <c r="M291">
        <v>185.3</v>
      </c>
      <c r="N291" t="s">
        <v>4</v>
      </c>
      <c r="O291">
        <v>1</v>
      </c>
      <c r="P291">
        <v>0</v>
      </c>
      <c r="Q291" t="s">
        <v>1003</v>
      </c>
      <c r="R291" s="1">
        <v>1.1E-5</v>
      </c>
      <c r="S291">
        <v>59.7</v>
      </c>
      <c r="T291" t="s">
        <v>16</v>
      </c>
    </row>
    <row r="292" spans="1:20" x14ac:dyDescent="0.25">
      <c r="A292" s="8">
        <v>291</v>
      </c>
      <c r="B292" t="s">
        <v>988</v>
      </c>
      <c r="C292" s="5" t="s">
        <v>990</v>
      </c>
      <c r="D292">
        <v>38</v>
      </c>
      <c r="F292" s="3">
        <v>0.11324965132496501</v>
      </c>
      <c r="G292" t="s">
        <v>991</v>
      </c>
      <c r="H292">
        <v>1075.5</v>
      </c>
      <c r="I292" t="s">
        <v>1184</v>
      </c>
      <c r="J292" s="6" t="s">
        <v>569</v>
      </c>
      <c r="K292" t="s">
        <v>3</v>
      </c>
      <c r="L292" s="1">
        <v>1.6999999999999999E-134</v>
      </c>
      <c r="M292">
        <v>488</v>
      </c>
      <c r="N292" t="s">
        <v>737</v>
      </c>
      <c r="O292" s="1">
        <v>2E-55</v>
      </c>
      <c r="P292">
        <v>225.3</v>
      </c>
      <c r="Q292" t="s">
        <v>992</v>
      </c>
      <c r="R292" s="1">
        <v>4.6000000000000003E-92</v>
      </c>
      <c r="S292">
        <v>347.1</v>
      </c>
      <c r="T292" t="s">
        <v>16</v>
      </c>
    </row>
    <row r="293" spans="1:20" x14ac:dyDescent="0.25">
      <c r="A293" s="8">
        <v>292</v>
      </c>
      <c r="B293" t="s">
        <v>988</v>
      </c>
      <c r="C293" s="5" t="s">
        <v>1041</v>
      </c>
      <c r="D293">
        <v>3</v>
      </c>
      <c r="E293" s="7" t="s">
        <v>1318</v>
      </c>
      <c r="F293" s="3">
        <v>0.321473314958657</v>
      </c>
      <c r="G293" t="s">
        <v>1042</v>
      </c>
      <c r="H293">
        <v>399.1</v>
      </c>
      <c r="I293" t="s">
        <v>1207</v>
      </c>
      <c r="J293" s="6" t="s">
        <v>607</v>
      </c>
      <c r="K293" t="s">
        <v>3</v>
      </c>
      <c r="L293" s="1">
        <v>9.1000000000000002E-62</v>
      </c>
      <c r="M293">
        <v>245</v>
      </c>
      <c r="N293" t="s">
        <v>4</v>
      </c>
      <c r="O293">
        <v>1</v>
      </c>
      <c r="P293">
        <v>0</v>
      </c>
      <c r="Q293" t="s">
        <v>1043</v>
      </c>
      <c r="R293" s="1">
        <v>1.2E-26</v>
      </c>
      <c r="S293">
        <v>128.30000000000001</v>
      </c>
      <c r="T293" t="s">
        <v>6</v>
      </c>
    </row>
    <row r="294" spans="1:20" x14ac:dyDescent="0.25">
      <c r="A294" s="8">
        <v>293</v>
      </c>
      <c r="B294" t="s">
        <v>988</v>
      </c>
      <c r="C294" s="5" t="s">
        <v>1007</v>
      </c>
      <c r="D294">
        <v>20</v>
      </c>
      <c r="F294" s="3">
        <v>0.65990403232595296</v>
      </c>
      <c r="G294" t="s">
        <v>1008</v>
      </c>
      <c r="H294">
        <v>1187.9000000000001</v>
      </c>
      <c r="I294" t="s">
        <v>1240</v>
      </c>
      <c r="J294" s="6" t="s">
        <v>612</v>
      </c>
      <c r="K294" t="s">
        <v>3</v>
      </c>
      <c r="L294">
        <v>0</v>
      </c>
      <c r="M294">
        <v>1071.2</v>
      </c>
      <c r="N294" t="s">
        <v>4</v>
      </c>
      <c r="O294">
        <v>1</v>
      </c>
      <c r="P294">
        <v>0</v>
      </c>
      <c r="Q294" t="s">
        <v>368</v>
      </c>
      <c r="R294" s="1">
        <v>1.6E-223</v>
      </c>
      <c r="S294">
        <v>783.9</v>
      </c>
      <c r="T294" t="s">
        <v>16</v>
      </c>
    </row>
    <row r="295" spans="1:20" x14ac:dyDescent="0.25">
      <c r="A295" s="8">
        <v>294</v>
      </c>
      <c r="B295" t="s">
        <v>1044</v>
      </c>
      <c r="C295" s="5" t="s">
        <v>1055</v>
      </c>
      <c r="D295">
        <v>41</v>
      </c>
      <c r="F295" s="3">
        <v>0.22950279881461999</v>
      </c>
      <c r="G295" t="s">
        <v>1056</v>
      </c>
      <c r="H295">
        <v>607.4</v>
      </c>
      <c r="I295" t="s">
        <v>1197</v>
      </c>
      <c r="J295" t="s">
        <v>1057</v>
      </c>
      <c r="K295" t="s">
        <v>3</v>
      </c>
      <c r="L295" s="1">
        <v>3.6999999999999999E-96</v>
      </c>
      <c r="M295">
        <v>359.8</v>
      </c>
      <c r="N295" t="s">
        <v>39</v>
      </c>
      <c r="O295" s="1">
        <v>1.9E-44</v>
      </c>
      <c r="P295">
        <v>188</v>
      </c>
      <c r="Q295" t="s">
        <v>678</v>
      </c>
      <c r="R295" s="1">
        <v>2.0000000000000002E-86</v>
      </c>
      <c r="S295">
        <v>327.39999999999998</v>
      </c>
      <c r="T295" t="s">
        <v>6</v>
      </c>
    </row>
    <row r="296" spans="1:20" x14ac:dyDescent="0.25">
      <c r="A296" s="8">
        <v>295</v>
      </c>
      <c r="B296" t="s">
        <v>1044</v>
      </c>
      <c r="C296" s="5" t="s">
        <v>1052</v>
      </c>
      <c r="D296">
        <v>41</v>
      </c>
      <c r="F296" s="3">
        <v>0.393897364771151</v>
      </c>
      <c r="G296" t="s">
        <v>1053</v>
      </c>
      <c r="H296">
        <v>793.1</v>
      </c>
      <c r="I296" t="s">
        <v>1203</v>
      </c>
      <c r="J296" t="s">
        <v>1054</v>
      </c>
      <c r="K296" t="s">
        <v>3</v>
      </c>
      <c r="L296" s="1">
        <v>6.5000000000000003E-115</v>
      </c>
      <c r="M296">
        <v>422.5</v>
      </c>
      <c r="N296" t="s">
        <v>4</v>
      </c>
      <c r="O296">
        <v>1</v>
      </c>
      <c r="P296">
        <v>0</v>
      </c>
      <c r="Q296" t="s">
        <v>382</v>
      </c>
      <c r="R296" s="1">
        <v>9.4000000000000001E-82</v>
      </c>
      <c r="S296">
        <v>312.39999999999998</v>
      </c>
      <c r="T296" t="s">
        <v>16</v>
      </c>
    </row>
    <row r="297" spans="1:20" x14ac:dyDescent="0.25">
      <c r="A297" s="8">
        <v>296</v>
      </c>
      <c r="B297" t="s">
        <v>1044</v>
      </c>
      <c r="C297" s="5" t="s">
        <v>1067</v>
      </c>
      <c r="D297">
        <v>30</v>
      </c>
      <c r="F297" s="3">
        <v>0.490793072014585</v>
      </c>
      <c r="G297" t="s">
        <v>1068</v>
      </c>
      <c r="H297">
        <v>548.5</v>
      </c>
      <c r="I297" t="s">
        <v>1385</v>
      </c>
      <c r="J297" s="6" t="s">
        <v>1069</v>
      </c>
      <c r="K297" t="s">
        <v>3</v>
      </c>
      <c r="L297" s="1">
        <v>7.9999999999999992E-93</v>
      </c>
      <c r="M297">
        <v>348.6</v>
      </c>
      <c r="N297" t="s">
        <v>4</v>
      </c>
      <c r="O297">
        <v>1</v>
      </c>
      <c r="P297">
        <v>0</v>
      </c>
      <c r="Q297" t="s">
        <v>1070</v>
      </c>
      <c r="R297" s="1">
        <v>6.1000000000000003E-69</v>
      </c>
      <c r="S297">
        <v>269.2</v>
      </c>
      <c r="T297" t="s">
        <v>1071</v>
      </c>
    </row>
    <row r="298" spans="1:20" x14ac:dyDescent="0.25">
      <c r="A298" s="8">
        <v>297</v>
      </c>
      <c r="B298" t="s">
        <v>1044</v>
      </c>
      <c r="C298" s="5" t="s">
        <v>1045</v>
      </c>
      <c r="D298">
        <v>65</v>
      </c>
      <c r="F298" s="3">
        <v>0.109583660644148</v>
      </c>
      <c r="G298" t="s">
        <v>1046</v>
      </c>
      <c r="H298">
        <v>509.2</v>
      </c>
      <c r="I298" t="s">
        <v>1224</v>
      </c>
      <c r="J298" s="6" t="s">
        <v>1047</v>
      </c>
      <c r="K298" t="s">
        <v>3</v>
      </c>
      <c r="L298" s="1">
        <v>2.4000000000000002E-38</v>
      </c>
      <c r="M298">
        <v>167.5</v>
      </c>
      <c r="N298" t="s">
        <v>4</v>
      </c>
      <c r="O298">
        <v>1</v>
      </c>
      <c r="P298">
        <v>0</v>
      </c>
      <c r="Q298" t="s">
        <v>1048</v>
      </c>
      <c r="R298">
        <v>1E-4</v>
      </c>
      <c r="S298">
        <v>55.8</v>
      </c>
      <c r="T298" t="s">
        <v>16</v>
      </c>
    </row>
    <row r="299" spans="1:20" x14ac:dyDescent="0.25">
      <c r="A299" s="8">
        <v>298</v>
      </c>
      <c r="B299" t="s">
        <v>1044</v>
      </c>
      <c r="C299" s="5" t="s">
        <v>1072</v>
      </c>
      <c r="D299">
        <v>26</v>
      </c>
      <c r="F299" s="3">
        <v>0.17114914425427899</v>
      </c>
      <c r="G299" t="s">
        <v>1073</v>
      </c>
      <c r="H299">
        <v>449.9</v>
      </c>
      <c r="I299" t="s">
        <v>1256</v>
      </c>
      <c r="J299" t="s">
        <v>1074</v>
      </c>
      <c r="K299" t="s">
        <v>3</v>
      </c>
      <c r="L299" s="1">
        <v>1.7E-51</v>
      </c>
      <c r="M299">
        <v>211.1</v>
      </c>
      <c r="N299" t="s">
        <v>1075</v>
      </c>
      <c r="O299" s="1">
        <v>5.8000000000000003E-28</v>
      </c>
      <c r="P299">
        <v>132.9</v>
      </c>
      <c r="Q299" t="s">
        <v>1076</v>
      </c>
      <c r="R299" s="1">
        <v>3.6999999999999997E-51</v>
      </c>
      <c r="S299">
        <v>209.9</v>
      </c>
      <c r="T299" t="s">
        <v>16</v>
      </c>
    </row>
    <row r="300" spans="1:20" x14ac:dyDescent="0.25">
      <c r="A300" s="8">
        <v>299</v>
      </c>
      <c r="B300" t="s">
        <v>1044</v>
      </c>
      <c r="C300" s="5" t="s">
        <v>1077</v>
      </c>
      <c r="D300">
        <v>24</v>
      </c>
      <c r="F300" s="3">
        <v>9.7839898348157497E-2</v>
      </c>
      <c r="G300" t="s">
        <v>1078</v>
      </c>
      <c r="H300">
        <v>472.2</v>
      </c>
      <c r="I300" t="s">
        <v>1244</v>
      </c>
      <c r="J300" s="6" t="s">
        <v>577</v>
      </c>
      <c r="K300" t="s">
        <v>3</v>
      </c>
      <c r="L300" s="1">
        <v>4.9E-70</v>
      </c>
      <c r="M300">
        <v>272.7</v>
      </c>
      <c r="N300" t="s">
        <v>454</v>
      </c>
      <c r="O300" s="1">
        <v>1.4E-40</v>
      </c>
      <c r="P300">
        <v>174.9</v>
      </c>
      <c r="Q300" t="s">
        <v>455</v>
      </c>
      <c r="R300" s="1">
        <v>1.6999999999999999E-54</v>
      </c>
      <c r="S300">
        <v>221.1</v>
      </c>
      <c r="T300" t="s">
        <v>16</v>
      </c>
    </row>
    <row r="301" spans="1:20" x14ac:dyDescent="0.25">
      <c r="A301" s="8">
        <v>300</v>
      </c>
      <c r="B301" t="s">
        <v>1044</v>
      </c>
      <c r="C301" s="5" t="s">
        <v>1083</v>
      </c>
      <c r="D301">
        <v>15</v>
      </c>
      <c r="F301" s="3">
        <v>0.17574318237654599</v>
      </c>
      <c r="G301" t="s">
        <v>1084</v>
      </c>
      <c r="H301">
        <v>1221.0999999999999</v>
      </c>
      <c r="I301" t="s">
        <v>1184</v>
      </c>
      <c r="J301" s="6" t="s">
        <v>569</v>
      </c>
      <c r="K301" t="s">
        <v>3</v>
      </c>
      <c r="L301" s="1">
        <v>4.2999999999999997E-142</v>
      </c>
      <c r="M301">
        <v>513.5</v>
      </c>
      <c r="N301" t="s">
        <v>1085</v>
      </c>
      <c r="O301" s="1">
        <v>3.0999999999999999E-52</v>
      </c>
      <c r="P301">
        <v>214.9</v>
      </c>
      <c r="Q301" t="s">
        <v>915</v>
      </c>
      <c r="R301" s="1">
        <v>8.1000000000000004E-117</v>
      </c>
      <c r="S301">
        <v>429.5</v>
      </c>
      <c r="T301" t="s">
        <v>16</v>
      </c>
    </row>
    <row r="302" spans="1:20" x14ac:dyDescent="0.25">
      <c r="A302" s="8">
        <v>301</v>
      </c>
      <c r="B302" t="s">
        <v>1044</v>
      </c>
      <c r="C302" s="5" t="s">
        <v>1079</v>
      </c>
      <c r="D302">
        <v>15</v>
      </c>
      <c r="F302" s="3">
        <v>0.13774867791488299</v>
      </c>
      <c r="G302" t="s">
        <v>1080</v>
      </c>
      <c r="H302">
        <v>397.1</v>
      </c>
      <c r="I302" t="s">
        <v>1386</v>
      </c>
      <c r="J302" t="s">
        <v>1081</v>
      </c>
      <c r="K302" t="s">
        <v>3</v>
      </c>
      <c r="L302" s="1">
        <v>6.8999999999999997E-9</v>
      </c>
      <c r="M302">
        <v>69.3</v>
      </c>
      <c r="N302" t="s">
        <v>4</v>
      </c>
      <c r="O302">
        <v>1</v>
      </c>
      <c r="P302">
        <v>0</v>
      </c>
      <c r="Q302" t="s">
        <v>1082</v>
      </c>
      <c r="R302">
        <v>1.7000000000000001E-4</v>
      </c>
      <c r="S302">
        <v>54.7</v>
      </c>
      <c r="T302" t="s">
        <v>16</v>
      </c>
    </row>
    <row r="303" spans="1:20" x14ac:dyDescent="0.25">
      <c r="A303" s="8">
        <v>302</v>
      </c>
      <c r="B303" t="s">
        <v>1044</v>
      </c>
      <c r="C303" s="5" t="s">
        <v>771</v>
      </c>
      <c r="D303">
        <v>54</v>
      </c>
      <c r="F303" s="3">
        <v>6.7696052331330303E-2</v>
      </c>
      <c r="G303" t="s">
        <v>1049</v>
      </c>
      <c r="H303">
        <v>1314.7</v>
      </c>
      <c r="I303" t="s">
        <v>1255</v>
      </c>
      <c r="J303" s="6" t="s">
        <v>1050</v>
      </c>
      <c r="K303" t="s">
        <v>3</v>
      </c>
      <c r="L303" s="1">
        <v>1.2999999999999999E-48</v>
      </c>
      <c r="M303">
        <v>203</v>
      </c>
      <c r="N303" t="s">
        <v>4</v>
      </c>
      <c r="O303">
        <v>1</v>
      </c>
      <c r="P303">
        <v>0</v>
      </c>
      <c r="Q303" t="s">
        <v>1051</v>
      </c>
      <c r="R303" s="1">
        <v>2.6999999999999999E-14</v>
      </c>
      <c r="S303">
        <v>89</v>
      </c>
      <c r="T303" t="s">
        <v>6</v>
      </c>
    </row>
    <row r="304" spans="1:20" x14ac:dyDescent="0.25">
      <c r="A304" s="8">
        <v>303</v>
      </c>
      <c r="B304" t="s">
        <v>1044</v>
      </c>
      <c r="C304" s="5" t="s">
        <v>1058</v>
      </c>
      <c r="D304">
        <v>41</v>
      </c>
      <c r="F304" s="3">
        <v>0.13843416370106801</v>
      </c>
      <c r="G304" t="s">
        <v>1059</v>
      </c>
      <c r="H304">
        <v>562</v>
      </c>
      <c r="I304" t="s">
        <v>1197</v>
      </c>
      <c r="J304" s="6" t="s">
        <v>1060</v>
      </c>
      <c r="K304" t="s">
        <v>3</v>
      </c>
      <c r="L304" s="1">
        <v>5.8000000000000003E-88</v>
      </c>
      <c r="M304">
        <v>332.4</v>
      </c>
      <c r="N304" t="s">
        <v>1061</v>
      </c>
      <c r="O304" s="1">
        <v>3.4999999999999999E-32</v>
      </c>
      <c r="P304">
        <v>147.1</v>
      </c>
      <c r="Q304" t="s">
        <v>1062</v>
      </c>
      <c r="R304" s="1">
        <v>1.2999999999999999E-55</v>
      </c>
      <c r="S304">
        <v>224.9</v>
      </c>
      <c r="T304" t="s">
        <v>6</v>
      </c>
    </row>
    <row r="305" spans="1:20" x14ac:dyDescent="0.25">
      <c r="A305" s="8">
        <v>304</v>
      </c>
      <c r="B305" t="s">
        <v>1044</v>
      </c>
      <c r="C305" s="5" t="s">
        <v>1086</v>
      </c>
      <c r="D305">
        <v>11</v>
      </c>
      <c r="E305" s="7" t="s">
        <v>1319</v>
      </c>
      <c r="F305" s="3">
        <v>0.120856962822936</v>
      </c>
      <c r="G305" t="s">
        <v>1087</v>
      </c>
      <c r="H305">
        <v>793.5</v>
      </c>
      <c r="I305" t="s">
        <v>1387</v>
      </c>
      <c r="J305" t="s">
        <v>1088</v>
      </c>
      <c r="K305" t="s">
        <v>3</v>
      </c>
      <c r="L305" s="1">
        <v>1.9999999999999999E-28</v>
      </c>
      <c r="M305">
        <v>135.19999999999999</v>
      </c>
      <c r="N305" t="s">
        <v>4</v>
      </c>
      <c r="O305">
        <v>1</v>
      </c>
      <c r="P305">
        <v>0</v>
      </c>
      <c r="Q305" t="s">
        <v>1089</v>
      </c>
      <c r="R305" s="1">
        <v>1.4000000000000001E-16</v>
      </c>
      <c r="S305">
        <v>95.9</v>
      </c>
      <c r="T305" t="s">
        <v>445</v>
      </c>
    </row>
    <row r="306" spans="1:20" x14ac:dyDescent="0.25">
      <c r="A306" s="8">
        <v>305</v>
      </c>
      <c r="B306" t="s">
        <v>1044</v>
      </c>
      <c r="C306" s="5" t="s">
        <v>1094</v>
      </c>
      <c r="D306">
        <v>5</v>
      </c>
      <c r="E306" s="7" t="s">
        <v>1320</v>
      </c>
      <c r="F306" s="3">
        <v>0.12728130899937101</v>
      </c>
      <c r="G306" t="s">
        <v>1095</v>
      </c>
      <c r="H306">
        <v>635.6</v>
      </c>
      <c r="I306" t="s">
        <v>1197</v>
      </c>
      <c r="J306" s="6" t="s">
        <v>636</v>
      </c>
      <c r="K306" t="s">
        <v>3</v>
      </c>
      <c r="L306" s="1">
        <v>8.6999999999999995E-93</v>
      </c>
      <c r="M306">
        <v>348.6</v>
      </c>
      <c r="N306" t="s">
        <v>271</v>
      </c>
      <c r="O306" s="1">
        <v>2.1999999999999999E-27</v>
      </c>
      <c r="P306">
        <v>131.30000000000001</v>
      </c>
      <c r="Q306" t="s">
        <v>1096</v>
      </c>
      <c r="R306" s="1">
        <v>9.8000000000000004E-52</v>
      </c>
      <c r="S306">
        <v>212.2</v>
      </c>
      <c r="T306" t="s">
        <v>6</v>
      </c>
    </row>
    <row r="307" spans="1:20" x14ac:dyDescent="0.25">
      <c r="A307" s="8">
        <v>306</v>
      </c>
      <c r="B307" t="s">
        <v>1044</v>
      </c>
      <c r="C307" s="5" t="s">
        <v>1097</v>
      </c>
      <c r="D307">
        <v>4</v>
      </c>
      <c r="E307" s="7" t="s">
        <v>1321</v>
      </c>
      <c r="F307" s="3">
        <v>0.19946707270650901</v>
      </c>
      <c r="G307" t="s">
        <v>1098</v>
      </c>
      <c r="H307">
        <v>262.7</v>
      </c>
      <c r="I307" t="s">
        <v>1210</v>
      </c>
      <c r="J307" s="6" t="s">
        <v>1099</v>
      </c>
      <c r="K307" t="s">
        <v>3</v>
      </c>
      <c r="L307" s="1">
        <v>2.5000000000000001E-9</v>
      </c>
      <c r="M307">
        <v>70.099999999999994</v>
      </c>
      <c r="N307" t="s">
        <v>4</v>
      </c>
      <c r="O307">
        <v>1</v>
      </c>
      <c r="P307">
        <v>0</v>
      </c>
      <c r="Q307" t="s">
        <v>1022</v>
      </c>
      <c r="R307">
        <v>5.4000000000000001E-4</v>
      </c>
      <c r="S307">
        <v>52.4</v>
      </c>
      <c r="T307" t="s">
        <v>248</v>
      </c>
    </row>
    <row r="308" spans="1:20" x14ac:dyDescent="0.25">
      <c r="A308" s="8">
        <v>307</v>
      </c>
      <c r="B308" t="s">
        <v>1044</v>
      </c>
      <c r="C308" s="5" t="s">
        <v>1090</v>
      </c>
      <c r="D308">
        <v>7</v>
      </c>
      <c r="E308" s="7" t="s">
        <v>1322</v>
      </c>
      <c r="F308" s="3">
        <v>0.59034339709610495</v>
      </c>
      <c r="G308" t="s">
        <v>1091</v>
      </c>
      <c r="H308">
        <v>867.8</v>
      </c>
      <c r="I308" t="s">
        <v>1388</v>
      </c>
      <c r="J308" t="s">
        <v>1092</v>
      </c>
      <c r="K308" t="s">
        <v>3</v>
      </c>
      <c r="L308" s="1">
        <v>9.5000000000000002E-157</v>
      </c>
      <c r="M308">
        <v>561.6</v>
      </c>
      <c r="N308" t="s">
        <v>4</v>
      </c>
      <c r="O308">
        <v>1</v>
      </c>
      <c r="P308">
        <v>0</v>
      </c>
      <c r="Q308" t="s">
        <v>1093</v>
      </c>
      <c r="R308" s="1">
        <v>6.5999999999999994E-142</v>
      </c>
      <c r="S308">
        <v>512.29999999999995</v>
      </c>
      <c r="T308" t="s">
        <v>6</v>
      </c>
    </row>
    <row r="309" spans="1:20" x14ac:dyDescent="0.25">
      <c r="A309" s="8">
        <v>308</v>
      </c>
      <c r="B309" t="s">
        <v>1044</v>
      </c>
      <c r="C309" s="5" t="s">
        <v>1063</v>
      </c>
      <c r="D309">
        <v>40</v>
      </c>
      <c r="F309" s="3">
        <v>9.71330095566348E-2</v>
      </c>
      <c r="G309" t="s">
        <v>1064</v>
      </c>
      <c r="H309">
        <v>638.29999999999995</v>
      </c>
      <c r="I309" t="s">
        <v>1207</v>
      </c>
      <c r="J309" t="s">
        <v>1065</v>
      </c>
      <c r="K309" t="s">
        <v>3</v>
      </c>
      <c r="L309" s="1">
        <v>3.8999999999999998E-14</v>
      </c>
      <c r="M309">
        <v>87.4</v>
      </c>
      <c r="N309" t="s">
        <v>4</v>
      </c>
      <c r="O309">
        <v>1</v>
      </c>
      <c r="P309">
        <v>0</v>
      </c>
      <c r="Q309" t="s">
        <v>1066</v>
      </c>
      <c r="R309" s="1">
        <v>1.7999999999999999E-6</v>
      </c>
      <c r="S309">
        <v>62</v>
      </c>
      <c r="T309" t="s">
        <v>6</v>
      </c>
    </row>
    <row r="310" spans="1:20" x14ac:dyDescent="0.25">
      <c r="A310" s="8">
        <v>309</v>
      </c>
      <c r="B310" t="s">
        <v>1044</v>
      </c>
      <c r="C310" s="5" t="s">
        <v>1105</v>
      </c>
      <c r="D310">
        <v>2</v>
      </c>
      <c r="E310" s="7" t="s">
        <v>1323</v>
      </c>
      <c r="F310" s="3">
        <v>0.21179517832237499</v>
      </c>
      <c r="G310" t="s">
        <v>1106</v>
      </c>
      <c r="H310">
        <v>1003.8</v>
      </c>
      <c r="I310" t="s">
        <v>1221</v>
      </c>
      <c r="J310" t="s">
        <v>1107</v>
      </c>
      <c r="K310" t="s">
        <v>3</v>
      </c>
      <c r="L310" s="1">
        <v>1.5999999999999999E-163</v>
      </c>
      <c r="M310">
        <v>584.29999999999995</v>
      </c>
      <c r="N310" t="s">
        <v>645</v>
      </c>
      <c r="O310" s="1">
        <v>1.4E-77</v>
      </c>
      <c r="P310">
        <v>298.89999999999998</v>
      </c>
      <c r="Q310" t="s">
        <v>1108</v>
      </c>
      <c r="R310" s="1">
        <v>1.3000000000000001E-141</v>
      </c>
      <c r="S310">
        <v>511.5</v>
      </c>
      <c r="T310" t="s">
        <v>6</v>
      </c>
    </row>
    <row r="311" spans="1:20" x14ac:dyDescent="0.25">
      <c r="A311" s="8">
        <v>310</v>
      </c>
      <c r="B311" t="s">
        <v>1044</v>
      </c>
      <c r="C311" s="5" t="s">
        <v>1100</v>
      </c>
      <c r="D311">
        <v>3</v>
      </c>
      <c r="E311" s="7" t="s">
        <v>1324</v>
      </c>
      <c r="F311" s="3">
        <v>8.8526097953552499E-2</v>
      </c>
      <c r="G311" t="s">
        <v>1101</v>
      </c>
      <c r="H311">
        <v>434.9</v>
      </c>
      <c r="I311" t="s">
        <v>1228</v>
      </c>
      <c r="J311" s="6" t="s">
        <v>1102</v>
      </c>
      <c r="K311" t="s">
        <v>3</v>
      </c>
      <c r="L311" s="1">
        <v>4.5999999999999996E-59</v>
      </c>
      <c r="M311">
        <v>236.1</v>
      </c>
      <c r="N311" t="s">
        <v>1103</v>
      </c>
      <c r="O311" s="1">
        <v>9.5E-28</v>
      </c>
      <c r="P311">
        <v>132.1</v>
      </c>
      <c r="Q311" t="s">
        <v>1104</v>
      </c>
      <c r="R311" s="1">
        <v>2.4000000000000002E-39</v>
      </c>
      <c r="S311">
        <v>170.6</v>
      </c>
      <c r="T311" t="s">
        <v>6</v>
      </c>
    </row>
    <row r="312" spans="1:20" x14ac:dyDescent="0.25">
      <c r="A312" s="8">
        <v>311</v>
      </c>
      <c r="B312" t="s">
        <v>1109</v>
      </c>
      <c r="C312" s="5" t="s">
        <v>1131</v>
      </c>
      <c r="D312">
        <v>26</v>
      </c>
      <c r="F312" s="3">
        <v>0.15317667536988699</v>
      </c>
      <c r="G312" t="s">
        <v>1132</v>
      </c>
      <c r="H312">
        <v>344.7</v>
      </c>
      <c r="I312" t="s">
        <v>1390</v>
      </c>
      <c r="J312" s="6" t="s">
        <v>1133</v>
      </c>
      <c r="K312" t="s">
        <v>3</v>
      </c>
      <c r="L312" s="1">
        <v>1.8E-7</v>
      </c>
      <c r="M312">
        <v>64.3</v>
      </c>
      <c r="N312" t="s">
        <v>4</v>
      </c>
      <c r="O312">
        <v>1</v>
      </c>
      <c r="P312">
        <v>0</v>
      </c>
      <c r="Q312" t="s">
        <v>1134</v>
      </c>
      <c r="R312">
        <v>5.4000000000000001E-4</v>
      </c>
      <c r="S312">
        <v>52.8</v>
      </c>
      <c r="T312" t="s">
        <v>6</v>
      </c>
    </row>
    <row r="313" spans="1:20" x14ac:dyDescent="0.25">
      <c r="A313" s="8">
        <v>312</v>
      </c>
      <c r="B313" t="s">
        <v>1109</v>
      </c>
      <c r="C313" s="5" t="s">
        <v>1125</v>
      </c>
      <c r="D313">
        <v>29</v>
      </c>
      <c r="F313" s="3">
        <v>5.7667934093789598E-2</v>
      </c>
      <c r="G313" t="s">
        <v>1126</v>
      </c>
      <c r="H313">
        <v>473.4</v>
      </c>
      <c r="I313" t="s">
        <v>1218</v>
      </c>
      <c r="J313" s="6" t="s">
        <v>1127</v>
      </c>
      <c r="K313" t="s">
        <v>3</v>
      </c>
      <c r="L313" s="1">
        <v>1.6E-65</v>
      </c>
      <c r="M313">
        <v>257.7</v>
      </c>
      <c r="N313" t="s">
        <v>1128</v>
      </c>
      <c r="O313" s="1">
        <v>2.3000000000000001E-48</v>
      </c>
      <c r="P313">
        <v>200.7</v>
      </c>
      <c r="Q313" t="s">
        <v>1129</v>
      </c>
      <c r="R313" s="1">
        <v>1.4E-56</v>
      </c>
      <c r="S313">
        <v>228</v>
      </c>
      <c r="T313" t="s">
        <v>1130</v>
      </c>
    </row>
    <row r="314" spans="1:20" x14ac:dyDescent="0.25">
      <c r="A314" s="8">
        <v>313</v>
      </c>
      <c r="B314" t="s">
        <v>1109</v>
      </c>
      <c r="C314" s="5" t="s">
        <v>1112</v>
      </c>
      <c r="D314">
        <v>70</v>
      </c>
      <c r="F314" s="3">
        <v>9.1446691806650701E-2</v>
      </c>
      <c r="G314" t="s">
        <v>1113</v>
      </c>
      <c r="H314">
        <v>1166.8</v>
      </c>
      <c r="I314" t="s">
        <v>1255</v>
      </c>
      <c r="J314" s="6" t="s">
        <v>1050</v>
      </c>
      <c r="K314" t="s">
        <v>3</v>
      </c>
      <c r="L314" s="1">
        <v>6.3999999999999994E-92</v>
      </c>
      <c r="M314">
        <v>346.7</v>
      </c>
      <c r="N314" t="s">
        <v>4</v>
      </c>
      <c r="O314">
        <v>1</v>
      </c>
      <c r="P314">
        <v>0</v>
      </c>
      <c r="Q314" t="s">
        <v>1051</v>
      </c>
      <c r="R314" s="1">
        <v>1.0999999999999999E-19</v>
      </c>
      <c r="S314">
        <v>106.7</v>
      </c>
      <c r="T314" t="s">
        <v>6</v>
      </c>
    </row>
    <row r="315" spans="1:20" x14ac:dyDescent="0.25">
      <c r="A315" s="8">
        <v>314</v>
      </c>
      <c r="B315" t="s">
        <v>1109</v>
      </c>
      <c r="C315" s="5" t="s">
        <v>1135</v>
      </c>
      <c r="D315">
        <v>17</v>
      </c>
      <c r="E315" s="7" t="s">
        <v>1325</v>
      </c>
      <c r="F315" s="3">
        <v>0.12279103661869201</v>
      </c>
      <c r="G315" t="s">
        <v>1136</v>
      </c>
      <c r="H315">
        <v>548.9</v>
      </c>
      <c r="I315" t="s">
        <v>1197</v>
      </c>
      <c r="J315" s="6" t="s">
        <v>1060</v>
      </c>
      <c r="K315" t="s">
        <v>3</v>
      </c>
      <c r="L315" s="1">
        <v>2.9999999999999999E-89</v>
      </c>
      <c r="M315">
        <v>336.7</v>
      </c>
      <c r="N315" t="s">
        <v>271</v>
      </c>
      <c r="O315" s="1">
        <v>1.0000000000000001E-33</v>
      </c>
      <c r="P315">
        <v>152.1</v>
      </c>
      <c r="Q315" t="s">
        <v>1137</v>
      </c>
      <c r="R315" s="1">
        <v>5.3000000000000006E-54</v>
      </c>
      <c r="S315">
        <v>219.5</v>
      </c>
      <c r="T315" t="s">
        <v>6</v>
      </c>
    </row>
    <row r="316" spans="1:20" x14ac:dyDescent="0.25">
      <c r="A316" s="8">
        <v>315</v>
      </c>
      <c r="B316" t="s">
        <v>1109</v>
      </c>
      <c r="C316" s="5" t="s">
        <v>1138</v>
      </c>
      <c r="D316">
        <v>12</v>
      </c>
      <c r="F316" s="3">
        <v>0.140333819478205</v>
      </c>
      <c r="G316" t="s">
        <v>1139</v>
      </c>
      <c r="H316">
        <v>617.1</v>
      </c>
      <c r="I316" t="s">
        <v>1391</v>
      </c>
      <c r="J316" t="s">
        <v>1140</v>
      </c>
      <c r="K316" t="s">
        <v>3</v>
      </c>
      <c r="L316" s="1">
        <v>3.5999999999999999E-73</v>
      </c>
      <c r="M316">
        <v>283.5</v>
      </c>
      <c r="N316" t="s">
        <v>1141</v>
      </c>
      <c r="O316" s="1">
        <v>2.0000000000000002E-15</v>
      </c>
      <c r="P316">
        <v>91.7</v>
      </c>
      <c r="Q316" t="s">
        <v>1142</v>
      </c>
      <c r="R316" s="1">
        <v>1.6000000000000001E-41</v>
      </c>
      <c r="S316">
        <v>178.3</v>
      </c>
      <c r="T316" t="s">
        <v>1143</v>
      </c>
    </row>
    <row r="317" spans="1:20" x14ac:dyDescent="0.25">
      <c r="A317" s="8">
        <v>316</v>
      </c>
      <c r="B317" t="s">
        <v>1109</v>
      </c>
      <c r="C317" s="5" t="s">
        <v>1144</v>
      </c>
      <c r="D317">
        <v>4</v>
      </c>
      <c r="F317" s="3">
        <v>8.9517759168351099E-2</v>
      </c>
      <c r="G317" t="s">
        <v>1145</v>
      </c>
      <c r="H317">
        <v>692.6</v>
      </c>
      <c r="I317" t="s">
        <v>1392</v>
      </c>
      <c r="J317" t="s">
        <v>1146</v>
      </c>
      <c r="K317" t="s">
        <v>3</v>
      </c>
      <c r="L317" s="1">
        <v>4.1999999999999998E-14</v>
      </c>
      <c r="M317">
        <v>87.4</v>
      </c>
      <c r="N317" t="s">
        <v>4</v>
      </c>
      <c r="O317">
        <v>1</v>
      </c>
      <c r="P317">
        <v>0</v>
      </c>
      <c r="Q317" t="s">
        <v>1147</v>
      </c>
      <c r="R317" s="1">
        <v>1.9E-6</v>
      </c>
      <c r="S317">
        <v>62</v>
      </c>
      <c r="T317" t="s">
        <v>6</v>
      </c>
    </row>
    <row r="318" spans="1:20" x14ac:dyDescent="0.25">
      <c r="A318" s="8">
        <v>317</v>
      </c>
      <c r="B318" t="s">
        <v>1109</v>
      </c>
      <c r="C318" s="5" t="s">
        <v>739</v>
      </c>
      <c r="D318">
        <v>131</v>
      </c>
      <c r="F318" s="3">
        <v>8.6458995549904605E-2</v>
      </c>
      <c r="G318" t="s">
        <v>1110</v>
      </c>
      <c r="H318">
        <v>471.9</v>
      </c>
      <c r="I318" t="s">
        <v>1244</v>
      </c>
      <c r="J318" t="s">
        <v>1111</v>
      </c>
      <c r="K318" t="s">
        <v>3</v>
      </c>
      <c r="L318" s="1">
        <v>7.8000000000000006E-68</v>
      </c>
      <c r="M318">
        <v>265.39999999999998</v>
      </c>
      <c r="N318" t="s">
        <v>578</v>
      </c>
      <c r="O318" s="1">
        <v>1.5000000000000001E-39</v>
      </c>
      <c r="P318">
        <v>171.4</v>
      </c>
      <c r="Q318" t="s">
        <v>1040</v>
      </c>
      <c r="R318" s="1">
        <v>7.8999999999999995E-52</v>
      </c>
      <c r="S318">
        <v>212.2</v>
      </c>
      <c r="T318" t="s">
        <v>16</v>
      </c>
    </row>
    <row r="319" spans="1:20" x14ac:dyDescent="0.25">
      <c r="A319" s="8">
        <v>318</v>
      </c>
      <c r="B319" t="s">
        <v>1109</v>
      </c>
      <c r="C319" s="5" t="s">
        <v>1114</v>
      </c>
      <c r="D319">
        <v>46</v>
      </c>
      <c r="F319" s="3">
        <v>0.24912425303935701</v>
      </c>
      <c r="G319" t="s">
        <v>1115</v>
      </c>
      <c r="H319">
        <v>485.3</v>
      </c>
      <c r="I319" t="s">
        <v>1389</v>
      </c>
      <c r="J319" s="6" t="s">
        <v>1116</v>
      </c>
      <c r="K319" t="s">
        <v>3</v>
      </c>
      <c r="L319" s="1">
        <v>1.2000000000000001E-28</v>
      </c>
      <c r="M319">
        <v>135.19999999999999</v>
      </c>
      <c r="N319" t="s">
        <v>4</v>
      </c>
      <c r="O319">
        <v>1</v>
      </c>
      <c r="P319">
        <v>0</v>
      </c>
      <c r="Q319" t="s">
        <v>1117</v>
      </c>
      <c r="R319" s="1">
        <v>2.3000000000000001E-24</v>
      </c>
      <c r="S319">
        <v>120.9</v>
      </c>
      <c r="T319" t="s">
        <v>6</v>
      </c>
    </row>
    <row r="320" spans="1:20" x14ac:dyDescent="0.25">
      <c r="A320" s="8">
        <v>319</v>
      </c>
      <c r="B320" t="s">
        <v>1109</v>
      </c>
      <c r="C320" s="5" t="s">
        <v>1114</v>
      </c>
      <c r="D320">
        <v>46</v>
      </c>
      <c r="F320" s="3">
        <v>0.207377866400798</v>
      </c>
      <c r="G320" t="s">
        <v>1118</v>
      </c>
      <c r="H320">
        <v>1003</v>
      </c>
      <c r="I320" t="s">
        <v>1221</v>
      </c>
      <c r="J320" s="6" t="s">
        <v>644</v>
      </c>
      <c r="K320" t="s">
        <v>3</v>
      </c>
      <c r="L320" s="1">
        <v>2.2000000000000001E-160</v>
      </c>
      <c r="M320">
        <v>573.9</v>
      </c>
      <c r="N320" t="s">
        <v>645</v>
      </c>
      <c r="O320" s="1">
        <v>7.0999999999999999E-79</v>
      </c>
      <c r="P320">
        <v>303.10000000000002</v>
      </c>
      <c r="Q320" t="s">
        <v>1119</v>
      </c>
      <c r="R320" s="1">
        <v>1.6999999999999999E-141</v>
      </c>
      <c r="S320">
        <v>511.1</v>
      </c>
      <c r="T320" t="s">
        <v>6</v>
      </c>
    </row>
    <row r="321" spans="1:20" x14ac:dyDescent="0.25">
      <c r="A321" s="8">
        <v>320</v>
      </c>
      <c r="B321" t="s">
        <v>1109</v>
      </c>
      <c r="C321" s="5" t="s">
        <v>1120</v>
      </c>
      <c r="D321">
        <v>42</v>
      </c>
      <c r="F321" s="3">
        <v>0.28166550034989501</v>
      </c>
      <c r="G321" t="s">
        <v>1124</v>
      </c>
      <c r="H321">
        <v>285.8</v>
      </c>
      <c r="I321" t="s">
        <v>1245</v>
      </c>
      <c r="J321" s="6" t="s">
        <v>725</v>
      </c>
      <c r="K321" t="s">
        <v>3</v>
      </c>
      <c r="L321" s="1">
        <v>6.8999999999999996E-40</v>
      </c>
      <c r="M321">
        <v>171.8</v>
      </c>
      <c r="N321" t="s">
        <v>4</v>
      </c>
      <c r="O321">
        <v>1</v>
      </c>
      <c r="P321">
        <v>0</v>
      </c>
      <c r="Q321" t="s">
        <v>726</v>
      </c>
      <c r="R321" s="1">
        <v>2.0999999999999999E-12</v>
      </c>
      <c r="S321">
        <v>80.5</v>
      </c>
      <c r="T321" t="s">
        <v>6</v>
      </c>
    </row>
    <row r="322" spans="1:20" x14ac:dyDescent="0.25">
      <c r="A322" s="8">
        <v>321</v>
      </c>
      <c r="B322" t="s">
        <v>1109</v>
      </c>
      <c r="C322" s="5" t="s">
        <v>1120</v>
      </c>
      <c r="D322">
        <v>42</v>
      </c>
      <c r="F322" s="3">
        <v>0.177606177606178</v>
      </c>
      <c r="G322" t="s">
        <v>1121</v>
      </c>
      <c r="H322">
        <v>440.3</v>
      </c>
      <c r="I322" t="s">
        <v>1256</v>
      </c>
      <c r="J322" t="s">
        <v>1122</v>
      </c>
      <c r="K322" t="s">
        <v>3</v>
      </c>
      <c r="L322" s="1">
        <v>7.5000000000000001E-52</v>
      </c>
      <c r="M322">
        <v>212.2</v>
      </c>
      <c r="N322" t="s">
        <v>1075</v>
      </c>
      <c r="O322" s="1">
        <v>9.8000000000000006E-28</v>
      </c>
      <c r="P322">
        <v>132.1</v>
      </c>
      <c r="Q322" t="s">
        <v>1123</v>
      </c>
      <c r="R322" s="1">
        <v>2.8E-51</v>
      </c>
      <c r="S322">
        <v>210.3</v>
      </c>
      <c r="T322" t="s">
        <v>16</v>
      </c>
    </row>
  </sheetData>
  <sortState ref="A2:U322">
    <sortCondition ref="A2:A322"/>
  </sortState>
  <conditionalFormatting sqref="D2:D322">
    <cfRule type="cellIs" dxfId="0" priority="2" operator="lessThan">
      <formula>20</formula>
    </cfRule>
  </conditionalFormatting>
  <conditionalFormatting sqref="F2:F322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en index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Wisecaver</dc:creator>
  <cp:lastModifiedBy>Sonu Kumar</cp:lastModifiedBy>
  <dcterms:created xsi:type="dcterms:W3CDTF">2016-07-13T19:54:16Z</dcterms:created>
  <dcterms:modified xsi:type="dcterms:W3CDTF">2018-04-04T10:34:51Z</dcterms:modified>
</cp:coreProperties>
</file>